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O:\Dropbox\Postdoc_Penn_2018_2\Paper 1 - Yields\"/>
    </mc:Choice>
  </mc:AlternateContent>
  <xr:revisionPtr revIDLastSave="0" documentId="13_ncr:1_{2CE9F0B4-D30B-42F2-8DAE-85FD8ADF8382}" xr6:coauthVersionLast="47" xr6:coauthVersionMax="47" xr10:uidLastSave="{00000000-0000-0000-0000-000000000000}"/>
  <bookViews>
    <workbookView xWindow="-120" yWindow="-120" windowWidth="29040" windowHeight="15840" xr2:uid="{AD3AED59-BD08-4EB7-BF1F-2FDBF0FEE363}"/>
  </bookViews>
  <sheets>
    <sheet name="Global est NPP export as POC" sheetId="13" r:id="rId1"/>
  </sheets>
  <externalReferences>
    <externalReference r:id="rId2"/>
  </externalReferences>
  <definedNames>
    <definedName name="_gXY1">[1]PlotDat3!$C$1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13" l="1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16" i="13"/>
  <c r="J7" i="13"/>
  <c r="J4" i="13"/>
  <c r="J5" i="13"/>
  <c r="J8" i="13"/>
  <c r="J9" i="13"/>
  <c r="J10" i="13"/>
  <c r="J11" i="13"/>
  <c r="J12" i="13"/>
  <c r="J13" i="13"/>
  <c r="J14" i="13"/>
  <c r="J15" i="13"/>
  <c r="J17" i="13"/>
  <c r="J6" i="13"/>
  <c r="F6" i="13" l="1"/>
  <c r="F13" i="13"/>
  <c r="F12" i="13"/>
  <c r="F11" i="13"/>
  <c r="F10" i="13"/>
  <c r="F9" i="13"/>
  <c r="F8" i="13"/>
  <c r="L63" i="13"/>
  <c r="F63" i="13"/>
  <c r="L62" i="13"/>
  <c r="F62" i="13"/>
  <c r="L61" i="13"/>
  <c r="F61" i="13"/>
  <c r="L60" i="13"/>
  <c r="F60" i="13"/>
  <c r="L59" i="13"/>
  <c r="F59" i="13"/>
  <c r="L58" i="13"/>
  <c r="F58" i="13"/>
  <c r="L57" i="13"/>
  <c r="F57" i="13"/>
  <c r="L56" i="13"/>
  <c r="F56" i="13"/>
  <c r="L55" i="13"/>
  <c r="F55" i="13"/>
  <c r="L54" i="13"/>
  <c r="F54" i="13"/>
  <c r="L53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L22" i="13"/>
  <c r="F22" i="13"/>
  <c r="F21" i="13"/>
  <c r="F20" i="13"/>
  <c r="F19" i="13"/>
  <c r="F18" i="13"/>
  <c r="F17" i="13"/>
  <c r="F16" i="13"/>
  <c r="L15" i="13"/>
  <c r="L14" i="13"/>
  <c r="L5" i="13"/>
  <c r="L4" i="13"/>
  <c r="F7" i="13"/>
</calcChain>
</file>

<file path=xl/sharedStrings.xml><?xml version="1.0" encoding="utf-8"?>
<sst xmlns="http://schemas.openxmlformats.org/spreadsheetml/2006/main" count="262" uniqueCount="101">
  <si>
    <t>Icacos</t>
  </si>
  <si>
    <t>Mameyes</t>
  </si>
  <si>
    <t>(%)</t>
  </si>
  <si>
    <t>Gambia</t>
    <phoneticPr fontId="0" type="noConversion"/>
  </si>
  <si>
    <t>Kalix</t>
    <phoneticPr fontId="0" type="noConversion"/>
  </si>
  <si>
    <t>Loire</t>
    <phoneticPr fontId="0" type="noConversion"/>
  </si>
  <si>
    <t>Lena</t>
    <phoneticPr fontId="0" type="noConversion"/>
  </si>
  <si>
    <t>St Lawrence</t>
    <phoneticPr fontId="0" type="noConversion"/>
  </si>
  <si>
    <t>1991-2015</t>
  </si>
  <si>
    <t>2005-2006</t>
  </si>
  <si>
    <t>LTA</t>
  </si>
  <si>
    <t>2002-2011</t>
  </si>
  <si>
    <t>2009-2013</t>
  </si>
  <si>
    <t>LTA (2008-2012)</t>
  </si>
  <si>
    <t>2009-2011</t>
  </si>
  <si>
    <t>LTA (2001-2005)</t>
  </si>
  <si>
    <t>SS yield</t>
  </si>
  <si>
    <t>poor</t>
  </si>
  <si>
    <t>rich</t>
  </si>
  <si>
    <t>This study</t>
  </si>
  <si>
    <t>LTA = long-term average</t>
  </si>
  <si>
    <t>WY 2008</t>
  </si>
  <si>
    <t>WY 2009</t>
  </si>
  <si>
    <t>Basin</t>
    <phoneticPr fontId="0" type="noConversion"/>
  </si>
  <si>
    <t>River</t>
    <phoneticPr fontId="0" type="noConversion"/>
  </si>
  <si>
    <t>Catchment size</t>
  </si>
  <si>
    <t>NPP</t>
    <phoneticPr fontId="0" type="noConversion"/>
  </si>
  <si>
    <t>Umpqua</t>
    <phoneticPr fontId="0" type="noConversion"/>
  </si>
  <si>
    <t>Eel</t>
    <phoneticPr fontId="0" type="noConversion"/>
  </si>
  <si>
    <t>Santa Clara</t>
    <phoneticPr fontId="0" type="noConversion"/>
  </si>
  <si>
    <t>Erlenbach</t>
    <phoneticPr fontId="0" type="noConversion"/>
  </si>
  <si>
    <t>LTA (1983-2011)</t>
  </si>
  <si>
    <t>Ganges-Brahmaputra</t>
    <phoneticPr fontId="0" type="noConversion"/>
  </si>
  <si>
    <t>Lower Meghna</t>
    <phoneticPr fontId="0" type="noConversion"/>
  </si>
  <si>
    <t>Fraser</t>
    <phoneticPr fontId="0" type="noConversion"/>
  </si>
  <si>
    <t>Amazon</t>
    <phoneticPr fontId="0" type="noConversion"/>
  </si>
  <si>
    <t>Huanghe</t>
    <phoneticPr fontId="0" type="noConversion"/>
  </si>
  <si>
    <t>Mackenzie</t>
    <phoneticPr fontId="0" type="noConversion"/>
  </si>
  <si>
    <t>Rhone</t>
    <phoneticPr fontId="0" type="noConversion"/>
  </si>
  <si>
    <t>June 08 flood</t>
    <phoneticPr fontId="0" type="noConversion"/>
  </si>
  <si>
    <t>annual</t>
    <phoneticPr fontId="0" type="noConversion"/>
  </si>
  <si>
    <t>Po</t>
    <phoneticPr fontId="0" type="noConversion"/>
  </si>
  <si>
    <t>Fly</t>
    <phoneticPr fontId="0" type="noConversion"/>
  </si>
  <si>
    <t>Yangtze</t>
    <phoneticPr fontId="0" type="noConversion"/>
  </si>
  <si>
    <t>Mississippi</t>
    <phoneticPr fontId="0" type="noConversion"/>
  </si>
  <si>
    <t>2003-2004</t>
    <phoneticPr fontId="0" type="noConversion"/>
  </si>
  <si>
    <t>Yukon</t>
  </si>
  <si>
    <t>Yukon at Pilot St.</t>
  </si>
  <si>
    <t>Irrawaddy</t>
    <phoneticPr fontId="0" type="noConversion"/>
  </si>
  <si>
    <t>Salewin</t>
    <phoneticPr fontId="0" type="noConversion"/>
  </si>
  <si>
    <t>Mekong</t>
    <phoneticPr fontId="0" type="noConversion"/>
  </si>
  <si>
    <t>Ob</t>
    <phoneticPr fontId="0" type="noConversion"/>
  </si>
  <si>
    <t>Parana</t>
    <phoneticPr fontId="0" type="noConversion"/>
  </si>
  <si>
    <t>Yenisei</t>
    <phoneticPr fontId="0" type="noConversion"/>
  </si>
  <si>
    <t>Niger</t>
    <phoneticPr fontId="0" type="noConversion"/>
  </si>
  <si>
    <t>Orinoco</t>
    <phoneticPr fontId="0" type="noConversion"/>
  </si>
  <si>
    <t>Indus</t>
    <phoneticPr fontId="0" type="noConversion"/>
  </si>
  <si>
    <t>Orange</t>
    <phoneticPr fontId="0" type="noConversion"/>
  </si>
  <si>
    <t>Kolyma</t>
    <phoneticPr fontId="0" type="noConversion"/>
  </si>
  <si>
    <t>Senegal</t>
    <phoneticPr fontId="0" type="noConversion"/>
  </si>
  <si>
    <t>Rhine</t>
    <phoneticPr fontId="0" type="noConversion"/>
  </si>
  <si>
    <t>Garonne</t>
    <phoneticPr fontId="0" type="noConversion"/>
  </si>
  <si>
    <t>Indigirka</t>
    <phoneticPr fontId="0" type="noConversion"/>
  </si>
  <si>
    <t>Don</t>
    <phoneticPr fontId="0" type="noConversion"/>
  </si>
  <si>
    <t>N Dvina</t>
    <phoneticPr fontId="0" type="noConversion"/>
  </si>
  <si>
    <t>Godavari</t>
    <phoneticPr fontId="0" type="noConversion"/>
  </si>
  <si>
    <t>Pearl</t>
    <phoneticPr fontId="0" type="noConversion"/>
  </si>
  <si>
    <t>Taiwan</t>
    <phoneticPr fontId="0" type="noConversion"/>
  </si>
  <si>
    <t>Peinan</t>
    <phoneticPr fontId="0" type="noConversion"/>
  </si>
  <si>
    <t>Yenping</t>
    <phoneticPr fontId="0" type="noConversion"/>
  </si>
  <si>
    <t>Hualien</t>
    <phoneticPr fontId="0" type="noConversion"/>
  </si>
  <si>
    <t>Choshui</t>
    <phoneticPr fontId="0" type="noConversion"/>
  </si>
  <si>
    <t>Chenyoulan</t>
    <phoneticPr fontId="0" type="noConversion"/>
  </si>
  <si>
    <t>Heping</t>
    <phoneticPr fontId="0" type="noConversion"/>
  </si>
  <si>
    <t>Liwu</t>
    <phoneticPr fontId="0" type="noConversion"/>
  </si>
  <si>
    <t>Wulu</t>
    <phoneticPr fontId="0" type="noConversion"/>
  </si>
  <si>
    <t>Laonung</t>
    <phoneticPr fontId="0" type="noConversion"/>
  </si>
  <si>
    <t>Hsk</t>
    <phoneticPr fontId="0" type="noConversion"/>
  </si>
  <si>
    <t>Linpien</t>
    <phoneticPr fontId="0" type="noConversion"/>
  </si>
  <si>
    <t>Congo</t>
    <phoneticPr fontId="0" type="noConversion"/>
  </si>
  <si>
    <t>San Pedro</t>
  </si>
  <si>
    <t>sampling type/ period</t>
  </si>
  <si>
    <t xml:space="preserve">Catchment area </t>
  </si>
  <si>
    <t>Reference</t>
  </si>
  <si>
    <r>
      <t>(k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Petrogenic-carbon</t>
  </si>
  <si>
    <r>
      <t>10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 xml:space="preserve"> km</t>
    </r>
    <r>
      <rPr>
        <vertAlign val="superscript"/>
        <sz val="11"/>
        <rFont val="Calibri"/>
        <family val="2"/>
        <scheme val="minor"/>
      </rPr>
      <t>2</t>
    </r>
  </si>
  <si>
    <r>
      <t>(t k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tC k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NPP</t>
    </r>
    <r>
      <rPr>
        <vertAlign val="subscript"/>
        <sz val="11"/>
        <rFont val="Calibri"/>
        <family val="2"/>
        <scheme val="minor"/>
      </rPr>
      <t>export</t>
    </r>
  </si>
  <si>
    <t>Petrogenic POC yield</t>
  </si>
  <si>
    <t>Biogenic POC yield</t>
  </si>
  <si>
    <r>
      <t>Petrogenic-carbon-rich NPP</t>
    </r>
    <r>
      <rPr>
        <vertAlign val="subscript"/>
        <sz val="11"/>
        <color theme="1"/>
        <rFont val="Calibri"/>
        <family val="2"/>
        <scheme val="minor"/>
      </rPr>
      <t xml:space="preserve">export </t>
    </r>
    <r>
      <rPr>
        <sz val="11"/>
        <color theme="1"/>
        <rFont val="Calibri"/>
        <family val="2"/>
        <scheme val="minor"/>
      </rPr>
      <t>(%) data used in Figure 2b</t>
    </r>
  </si>
  <si>
    <t>Petrogenic OC% of total POC</t>
  </si>
  <si>
    <t>April 09 flood</t>
  </si>
  <si>
    <t>Kosñipata</t>
  </si>
  <si>
    <t>Wayqecha</t>
  </si>
  <si>
    <r>
      <t>Supplementary Data 6, Global river NPP</t>
    </r>
    <r>
      <rPr>
        <b/>
        <vertAlign val="subscript"/>
        <sz val="11"/>
        <color theme="1"/>
        <rFont val="Calibri"/>
        <family val="2"/>
        <scheme val="minor"/>
      </rPr>
      <t xml:space="preserve">export </t>
    </r>
    <r>
      <rPr>
        <b/>
        <sz val="11"/>
        <color theme="1"/>
        <rFont val="Calibri"/>
        <family val="2"/>
        <scheme val="minor"/>
      </rPr>
      <t>(%), displayed in Figure 2b</t>
    </r>
  </si>
  <si>
    <t>See petrogenic-carbon-poor interannual data in Supplementary Data 4, which was used in Figure 2b</t>
  </si>
  <si>
    <t>Galy et al., 2015</t>
  </si>
  <si>
    <t>Clark et al.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[$$-409]\ #,##0"/>
    <numFmt numFmtId="166" formatCode="0.0000"/>
    <numFmt numFmtId="167" formatCode="0.00000"/>
  </numFmts>
  <fonts count="1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8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name val="Arial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8"/>
      </top>
      <bottom/>
      <diagonal/>
    </border>
  </borders>
  <cellStyleXfs count="20">
    <xf numFmtId="0" fontId="0" fillId="0" borderId="0"/>
    <xf numFmtId="0" fontId="2" fillId="0" borderId="0"/>
    <xf numFmtId="2" fontId="2" fillId="0" borderId="0"/>
    <xf numFmtId="14" fontId="2" fillId="0" borderId="0"/>
    <xf numFmtId="0" fontId="3" fillId="0" borderId="0"/>
    <xf numFmtId="0" fontId="4" fillId="0" borderId="0"/>
    <xf numFmtId="0" fontId="2" fillId="0" borderId="2"/>
    <xf numFmtId="3" fontId="2" fillId="0" borderId="0"/>
    <xf numFmtId="165" fontId="2" fillId="0" borderId="0"/>
    <xf numFmtId="0" fontId="5" fillId="0" borderId="0"/>
    <xf numFmtId="2" fontId="5" fillId="0" borderId="0"/>
    <xf numFmtId="14" fontId="5" fillId="0" borderId="0"/>
    <xf numFmtId="0" fontId="6" fillId="0" borderId="0"/>
    <xf numFmtId="0" fontId="7" fillId="0" borderId="0"/>
    <xf numFmtId="0" fontId="5" fillId="0" borderId="2"/>
    <xf numFmtId="3" fontId="5" fillId="0" borderId="0"/>
    <xf numFmtId="165" fontId="5" fillId="0" borderId="0"/>
    <xf numFmtId="4" fontId="2" fillId="0" borderId="0"/>
    <xf numFmtId="0" fontId="5" fillId="0" borderId="0"/>
    <xf numFmtId="0" fontId="13" fillId="0" borderId="0"/>
  </cellStyleXfs>
  <cellXfs count="62">
    <xf numFmtId="0" fontId="0" fillId="0" borderId="0" xfId="0"/>
    <xf numFmtId="0" fontId="8" fillId="0" borderId="0" xfId="0" applyFont="1"/>
    <xf numFmtId="0" fontId="0" fillId="0" borderId="0" xfId="0" applyFont="1" applyAlignment="1">
      <alignment horizontal="left"/>
    </xf>
    <xf numFmtId="0" fontId="10" fillId="0" borderId="0" xfId="0" applyFont="1" applyFill="1" applyAlignment="1"/>
    <xf numFmtId="0" fontId="10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19" applyFont="1" applyFill="1" applyAlignment="1">
      <alignment horizontal="center" vertical="center" wrapText="1"/>
    </xf>
    <xf numFmtId="0" fontId="10" fillId="0" borderId="0" xfId="19" applyFont="1" applyFill="1" applyAlignment="1">
      <alignment horizontal="left" vertical="center" wrapText="1"/>
    </xf>
    <xf numFmtId="0" fontId="10" fillId="0" borderId="0" xfId="19" applyFont="1" applyFill="1" applyAlignment="1">
      <alignment vertical="center" wrapText="1"/>
    </xf>
    <xf numFmtId="167" fontId="10" fillId="0" borderId="0" xfId="19" applyNumberFormat="1" applyFont="1" applyFill="1" applyAlignment="1">
      <alignment horizontal="center" vertical="center" wrapText="1"/>
    </xf>
    <xf numFmtId="1" fontId="10" fillId="0" borderId="0" xfId="19" applyNumberFormat="1" applyFont="1" applyFill="1" applyAlignment="1">
      <alignment horizontal="center" vertical="center" wrapText="1"/>
    </xf>
    <xf numFmtId="164" fontId="10" fillId="0" borderId="0" xfId="19" applyNumberFormat="1" applyFont="1" applyFill="1" applyAlignment="1">
      <alignment horizontal="center" vertical="center" wrapText="1"/>
    </xf>
    <xf numFmtId="2" fontId="10" fillId="0" borderId="0" xfId="19" applyNumberFormat="1" applyFont="1" applyFill="1" applyAlignment="1">
      <alignment horizontal="center" vertical="center" wrapText="1"/>
    </xf>
    <xf numFmtId="0" fontId="10" fillId="0" borderId="0" xfId="19" applyFont="1" applyFill="1" applyAlignment="1">
      <alignment wrapText="1"/>
    </xf>
    <xf numFmtId="0" fontId="10" fillId="0" borderId="1" xfId="19" applyFont="1" applyFill="1" applyBorder="1" applyAlignment="1">
      <alignment horizontal="center" vertical="center"/>
    </xf>
    <xf numFmtId="0" fontId="10" fillId="0" borderId="1" xfId="19" applyFont="1" applyFill="1" applyBorder="1" applyAlignment="1">
      <alignment horizontal="left" vertical="center"/>
    </xf>
    <xf numFmtId="0" fontId="10" fillId="0" borderId="1" xfId="19" applyFont="1" applyFill="1" applyBorder="1" applyAlignment="1"/>
    <xf numFmtId="0" fontId="10" fillId="0" borderId="1" xfId="19" applyFont="1" applyFill="1" applyBorder="1" applyAlignment="1">
      <alignment horizontal="center"/>
    </xf>
    <xf numFmtId="167" fontId="10" fillId="0" borderId="1" xfId="19" applyNumberFormat="1" applyFont="1" applyFill="1" applyBorder="1" applyAlignment="1">
      <alignment horizontal="center" vertical="center"/>
    </xf>
    <xf numFmtId="1" fontId="10" fillId="0" borderId="1" xfId="19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10" fillId="0" borderId="1" xfId="19" applyNumberFormat="1" applyFont="1" applyFill="1" applyBorder="1" applyAlignment="1">
      <alignment horizontal="center"/>
    </xf>
    <xf numFmtId="2" fontId="10" fillId="0" borderId="1" xfId="19" applyNumberFormat="1" applyFont="1" applyFill="1" applyBorder="1" applyAlignment="1">
      <alignment horizontal="center" vertical="center"/>
    </xf>
    <xf numFmtId="0" fontId="10" fillId="0" borderId="1" xfId="19" applyFont="1" applyFill="1" applyBorder="1"/>
    <xf numFmtId="0" fontId="10" fillId="0" borderId="0" xfId="19" applyFont="1" applyFill="1"/>
    <xf numFmtId="0" fontId="10" fillId="0" borderId="0" xfId="19" applyFont="1" applyFill="1" applyAlignment="1">
      <alignment horizontal="center" vertical="center"/>
    </xf>
    <xf numFmtId="0" fontId="10" fillId="0" borderId="0" xfId="19" applyFont="1" applyFill="1" applyAlignment="1"/>
    <xf numFmtId="0" fontId="10" fillId="0" borderId="0" xfId="19" applyFont="1" applyFill="1" applyAlignment="1">
      <alignment horizontal="center"/>
    </xf>
    <xf numFmtId="167" fontId="10" fillId="0" borderId="0" xfId="19" applyNumberFormat="1" applyFont="1" applyFill="1" applyAlignment="1">
      <alignment horizontal="center" vertical="center"/>
    </xf>
    <xf numFmtId="1" fontId="10" fillId="0" borderId="0" xfId="19" applyNumberFormat="1" applyFont="1" applyFill="1" applyAlignment="1">
      <alignment horizontal="center"/>
    </xf>
    <xf numFmtId="164" fontId="10" fillId="0" borderId="0" xfId="19" applyNumberFormat="1" applyFont="1" applyFill="1" applyAlignment="1">
      <alignment horizontal="center"/>
    </xf>
    <xf numFmtId="2" fontId="10" fillId="0" borderId="0" xfId="19" applyNumberFormat="1" applyFont="1" applyFill="1" applyAlignment="1">
      <alignment horizontal="center"/>
    </xf>
    <xf numFmtId="2" fontId="10" fillId="0" borderId="0" xfId="19" applyNumberFormat="1" applyFont="1" applyFill="1" applyAlignment="1">
      <alignment horizontal="center" vertical="center"/>
    </xf>
    <xf numFmtId="2" fontId="10" fillId="0" borderId="0" xfId="19" applyNumberFormat="1" applyFont="1" applyFill="1"/>
    <xf numFmtId="0" fontId="10" fillId="0" borderId="0" xfId="19" applyFont="1" applyFill="1" applyAlignment="1">
      <alignment horizontal="left" vertical="center"/>
    </xf>
    <xf numFmtId="0" fontId="10" fillId="0" borderId="0" xfId="19" applyFont="1" applyFill="1" applyBorder="1" applyAlignment="1">
      <alignment horizontal="center" vertical="center"/>
    </xf>
    <xf numFmtId="0" fontId="10" fillId="0" borderId="0" xfId="19" applyFont="1" applyFill="1" applyBorder="1" applyAlignment="1">
      <alignment horizontal="left" vertical="center"/>
    </xf>
    <xf numFmtId="0" fontId="10" fillId="0" borderId="0" xfId="19" applyFont="1" applyFill="1" applyBorder="1" applyAlignment="1"/>
    <xf numFmtId="0" fontId="10" fillId="0" borderId="0" xfId="19" applyFont="1" applyFill="1" applyBorder="1" applyAlignment="1">
      <alignment horizontal="center"/>
    </xf>
    <xf numFmtId="2" fontId="10" fillId="0" borderId="0" xfId="19" applyNumberFormat="1" applyFont="1" applyFill="1" applyBorder="1" applyAlignment="1">
      <alignment horizontal="center"/>
    </xf>
    <xf numFmtId="164" fontId="10" fillId="0" borderId="0" xfId="19" applyNumberFormat="1" applyFont="1" applyFill="1" applyBorder="1" applyAlignment="1">
      <alignment horizontal="center"/>
    </xf>
    <xf numFmtId="1" fontId="10" fillId="0" borderId="0" xfId="19" applyNumberFormat="1" applyFont="1" applyFill="1" applyBorder="1" applyAlignment="1">
      <alignment horizontal="center"/>
    </xf>
    <xf numFmtId="2" fontId="10" fillId="0" borderId="0" xfId="19" applyNumberFormat="1" applyFont="1" applyFill="1" applyBorder="1" applyAlignment="1">
      <alignment horizontal="center" vertical="center"/>
    </xf>
    <xf numFmtId="2" fontId="10" fillId="0" borderId="0" xfId="19" applyNumberFormat="1" applyFont="1" applyFill="1" applyBorder="1"/>
    <xf numFmtId="0" fontId="10" fillId="0" borderId="0" xfId="19" applyFont="1" applyFill="1" applyBorder="1"/>
    <xf numFmtId="167" fontId="10" fillId="0" borderId="0" xfId="19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/>
    <xf numFmtId="164" fontId="10" fillId="0" borderId="1" xfId="19" applyNumberFormat="1" applyFont="1" applyFill="1" applyBorder="1" applyAlignment="1">
      <alignment horizontal="center"/>
    </xf>
    <xf numFmtId="0" fontId="10" fillId="0" borderId="1" xfId="0" applyFont="1" applyFill="1" applyBorder="1" applyAlignment="1"/>
    <xf numFmtId="0" fontId="10" fillId="0" borderId="1" xfId="0" applyFont="1" applyFill="1" applyBorder="1" applyAlignment="1">
      <alignment horizontal="center"/>
    </xf>
    <xf numFmtId="15" fontId="10" fillId="0" borderId="0" xfId="19" applyNumberFormat="1" applyFont="1" applyFill="1" applyAlignment="1">
      <alignment horizontal="center"/>
    </xf>
    <xf numFmtId="0" fontId="10" fillId="0" borderId="0" xfId="19" applyFont="1" applyFill="1" applyAlignment="1">
      <alignment vertical="center"/>
    </xf>
    <xf numFmtId="166" fontId="10" fillId="0" borderId="0" xfId="19" applyNumberFormat="1" applyFont="1" applyFill="1"/>
    <xf numFmtId="0" fontId="9" fillId="0" borderId="0" xfId="0" applyFont="1" applyAlignment="1">
      <alignment horizontal="left"/>
    </xf>
    <xf numFmtId="0" fontId="10" fillId="0" borderId="0" xfId="19" applyFont="1" applyFill="1" applyAlignment="1">
      <alignment horizontal="left" vertical="center"/>
    </xf>
    <xf numFmtId="2" fontId="10" fillId="0" borderId="0" xfId="0" applyNumberFormat="1" applyFont="1" applyBorder="1" applyAlignment="1">
      <alignment horizontal="center" vertical="center" wrapText="1"/>
    </xf>
    <xf numFmtId="0" fontId="10" fillId="0" borderId="0" xfId="19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19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10" fillId="0" borderId="1" xfId="0" applyFont="1" applyBorder="1"/>
  </cellXfs>
  <cellStyles count="20">
    <cellStyle name="Comma 2" xfId="17" xr:uid="{2253F6D5-D078-47C9-A768-B2B534F4F97E}"/>
    <cellStyle name="Comma0" xfId="7" xr:uid="{775819D5-1A54-4DBA-9A5D-0C25ADDA020D}"/>
    <cellStyle name="Comma0 2" xfId="15" xr:uid="{6EF787C2-F4CC-4D06-9839-39294C754297}"/>
    <cellStyle name="Currency0" xfId="8" xr:uid="{B40DA585-A3A7-4BAD-91F9-3BB9FCA63CD9}"/>
    <cellStyle name="Currency0 2" xfId="16" xr:uid="{EE5E910D-0067-4B51-8C85-3C1A09694DA9}"/>
    <cellStyle name="Date" xfId="3" xr:uid="{D5239B66-0379-479B-B82F-35300269714A}"/>
    <cellStyle name="Date 2" xfId="11" xr:uid="{25189BC0-5409-4D76-8DC0-6DF0540342D2}"/>
    <cellStyle name="Fixed" xfId="2" xr:uid="{B08EC314-F141-43E5-93F9-6CC24142465E}"/>
    <cellStyle name="Fixed 2" xfId="10" xr:uid="{08E058C8-E8D9-4EBB-A78B-D7E03E892532}"/>
    <cellStyle name="Heading 1 2" xfId="4" xr:uid="{DFC97215-655A-4AF2-B8C7-80FA5B767846}"/>
    <cellStyle name="Heading 1 3" xfId="12" xr:uid="{CF637349-0FCE-4BEF-A248-584D5BBC9EA5}"/>
    <cellStyle name="Heading 2 2" xfId="5" xr:uid="{B3E9169B-4D5C-40F5-919B-555B8E6EBE45}"/>
    <cellStyle name="Heading 2 3" xfId="13" xr:uid="{8FEB56D5-05A6-44DB-88CB-950E8E7971E5}"/>
    <cellStyle name="Normal" xfId="0" builtinId="0"/>
    <cellStyle name="Normal 2" xfId="1" xr:uid="{091E16F6-D341-4180-9BD4-F6A272210415}"/>
    <cellStyle name="Normal 2 2" xfId="18" xr:uid="{8A39D69F-9BD0-40BD-BFD9-59032563F9BA}"/>
    <cellStyle name="Normal 3" xfId="9" xr:uid="{2EB47334-A12B-4818-AA4D-DB43320F18B4}"/>
    <cellStyle name="Normal 4" xfId="19" xr:uid="{5B01AB16-2DA0-48DE-91D6-4DDBEB9223B6}"/>
    <cellStyle name="Total 2" xfId="6" xr:uid="{AA076C62-465F-4892-A851-E7AC1E056486}"/>
    <cellStyle name="Total 3" xfId="14" xr:uid="{61BBEF09-8834-4732-AC7A-B81986B524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aliergaly\Erosion\China%20rivers-Ying's%2014C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chron1"/>
      <sheetName val="PlotDat1"/>
      <sheetName val="Isochron2"/>
      <sheetName val="PlotDat2"/>
      <sheetName val="Isochron3"/>
      <sheetName val="PlotDat3"/>
      <sheetName val="c14 of bulk OC river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C1">
            <v>0.10728317994398825</v>
          </cell>
          <cell r="D1">
            <v>2.5243732240820438E-2</v>
          </cell>
        </row>
        <row r="2">
          <cell r="C2">
            <v>0.2069182748371371</v>
          </cell>
          <cell r="D2">
            <v>9.4809953530376218E-2</v>
          </cell>
        </row>
        <row r="3">
          <cell r="C3">
            <v>6.3532272678818877E-2</v>
          </cell>
          <cell r="D3">
            <v>1.4116870989233555E-2</v>
          </cell>
        </row>
        <row r="4">
          <cell r="C4">
            <v>0.61180575798111292</v>
          </cell>
          <cell r="D4">
            <v>0.40097749378082137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823DF-A998-4324-AC03-30D07F1EA8DD}">
  <dimension ref="A1:Q76"/>
  <sheetViews>
    <sheetView tabSelected="1" workbookViewId="0">
      <selection activeCell="H17" sqref="H17"/>
    </sheetView>
  </sheetViews>
  <sheetFormatPr defaultColWidth="14.85546875" defaultRowHeight="15" x14ac:dyDescent="0.25"/>
  <cols>
    <col min="1" max="1" width="14.85546875" style="25"/>
    <col min="2" max="2" width="20.85546875" style="34" customWidth="1"/>
    <col min="3" max="3" width="17.5703125" style="26" customWidth="1"/>
    <col min="4" max="4" width="19.140625" style="27" customWidth="1"/>
    <col min="5" max="5" width="14.140625" style="28" bestFit="1" customWidth="1"/>
    <col min="6" max="6" width="17.85546875" style="29" customWidth="1"/>
    <col min="7" max="7" width="12.28515625" style="30" customWidth="1"/>
    <col min="8" max="8" width="16" style="31" bestFit="1" customWidth="1"/>
    <col min="9" max="9" width="13" style="31" customWidth="1"/>
    <col min="10" max="10" width="12" style="31" customWidth="1"/>
    <col min="11" max="11" width="12.28515625" style="24" customWidth="1"/>
    <col min="12" max="12" width="10.140625" style="32" customWidth="1"/>
    <col min="13" max="17" width="10.140625" style="24" customWidth="1"/>
    <col min="18" max="16384" width="14.85546875" style="24"/>
  </cols>
  <sheetData>
    <row r="1" spans="1:17" ht="18" x14ac:dyDescent="0.35">
      <c r="A1" s="1" t="s">
        <v>97</v>
      </c>
      <c r="B1" s="54"/>
    </row>
    <row r="2" spans="1:17" s="13" customFormat="1" ht="45" x14ac:dyDescent="0.25">
      <c r="A2" s="6" t="s">
        <v>85</v>
      </c>
      <c r="B2" s="7" t="s">
        <v>23</v>
      </c>
      <c r="C2" s="8" t="s">
        <v>24</v>
      </c>
      <c r="D2" s="6" t="s">
        <v>81</v>
      </c>
      <c r="E2" s="9" t="s">
        <v>25</v>
      </c>
      <c r="F2" s="10" t="s">
        <v>82</v>
      </c>
      <c r="G2" s="11" t="s">
        <v>16</v>
      </c>
      <c r="H2" s="12" t="s">
        <v>90</v>
      </c>
      <c r="I2" s="12" t="s">
        <v>91</v>
      </c>
      <c r="J2" s="55" t="s">
        <v>93</v>
      </c>
      <c r="K2" s="6" t="s">
        <v>26</v>
      </c>
      <c r="L2" s="12" t="s">
        <v>89</v>
      </c>
      <c r="M2" s="6" t="s">
        <v>83</v>
      </c>
      <c r="N2" s="6"/>
      <c r="O2" s="6"/>
      <c r="P2" s="6"/>
      <c r="Q2" s="6"/>
    </row>
    <row r="3" spans="1:17" ht="17.25" x14ac:dyDescent="0.25">
      <c r="A3" s="14"/>
      <c r="B3" s="15"/>
      <c r="C3" s="16"/>
      <c r="D3" s="17"/>
      <c r="E3" s="18" t="s">
        <v>86</v>
      </c>
      <c r="F3" s="19" t="s">
        <v>84</v>
      </c>
      <c r="G3" s="20" t="s">
        <v>87</v>
      </c>
      <c r="H3" s="20" t="s">
        <v>88</v>
      </c>
      <c r="I3" s="20" t="s">
        <v>88</v>
      </c>
      <c r="J3" s="21" t="s">
        <v>2</v>
      </c>
      <c r="K3" s="20" t="s">
        <v>88</v>
      </c>
      <c r="L3" s="22" t="s">
        <v>2</v>
      </c>
      <c r="M3" s="23"/>
      <c r="N3" s="23"/>
      <c r="O3" s="23"/>
      <c r="P3" s="23"/>
    </row>
    <row r="4" spans="1:17" x14ac:dyDescent="0.25">
      <c r="A4" s="25" t="s">
        <v>17</v>
      </c>
      <c r="B4" s="34" t="s">
        <v>0</v>
      </c>
      <c r="D4" s="27" t="s">
        <v>8</v>
      </c>
      <c r="E4" s="25"/>
      <c r="F4" s="31">
        <v>3.26</v>
      </c>
      <c r="G4" s="30">
        <v>1530.1618166871165</v>
      </c>
      <c r="I4" s="31">
        <v>65.001701815959976</v>
      </c>
      <c r="J4" s="31">
        <f>H4/(H4+I4)*100</f>
        <v>0</v>
      </c>
      <c r="K4" s="29">
        <v>990</v>
      </c>
      <c r="L4" s="32">
        <f>(I4/K4)*100</f>
        <v>6.5658284662585835</v>
      </c>
      <c r="M4" s="3" t="s">
        <v>19</v>
      </c>
      <c r="N4" s="3"/>
      <c r="O4" s="3"/>
      <c r="P4" s="4"/>
      <c r="Q4" s="33"/>
    </row>
    <row r="5" spans="1:17" s="44" customFormat="1" ht="15.75" customHeight="1" x14ac:dyDescent="0.25">
      <c r="A5" s="35" t="s">
        <v>17</v>
      </c>
      <c r="B5" s="36" t="s">
        <v>1</v>
      </c>
      <c r="C5" s="37"/>
      <c r="D5" s="38" t="s">
        <v>8</v>
      </c>
      <c r="E5" s="35"/>
      <c r="F5" s="39">
        <v>17.8</v>
      </c>
      <c r="G5" s="40">
        <v>310.83019150561796</v>
      </c>
      <c r="H5" s="39"/>
      <c r="I5" s="39">
        <v>17.704004327151996</v>
      </c>
      <c r="J5" s="31">
        <f>H5/(H5+I5)*100</f>
        <v>0</v>
      </c>
      <c r="K5" s="41">
        <v>1013</v>
      </c>
      <c r="L5" s="42">
        <f>(I5/K5)*100</f>
        <v>1.7476805851087855</v>
      </c>
      <c r="M5" s="3" t="s">
        <v>19</v>
      </c>
      <c r="N5" s="3"/>
      <c r="O5" s="3"/>
      <c r="P5" s="4"/>
      <c r="Q5" s="43"/>
    </row>
    <row r="6" spans="1:17" x14ac:dyDescent="0.25">
      <c r="A6" s="25" t="s">
        <v>17</v>
      </c>
      <c r="B6" s="58" t="s">
        <v>27</v>
      </c>
      <c r="D6" s="27" t="s">
        <v>21</v>
      </c>
      <c r="E6" s="28">
        <v>1.2999999999999999E-2</v>
      </c>
      <c r="F6" s="29">
        <f>E6*1000000</f>
        <v>13000</v>
      </c>
      <c r="G6" s="30">
        <v>28</v>
      </c>
      <c r="H6" s="31">
        <v>5.3010888111868371E-3</v>
      </c>
      <c r="I6" s="31">
        <v>1.0946989111888132</v>
      </c>
      <c r="J6" s="31">
        <f>H6/(H6+I6)*100</f>
        <v>0.48191716465334877</v>
      </c>
      <c r="K6" s="29">
        <v>1328.8681539651993</v>
      </c>
      <c r="L6" s="32">
        <v>8.2378293732327745E-2</v>
      </c>
      <c r="M6" s="60" t="s">
        <v>99</v>
      </c>
      <c r="N6" s="3"/>
      <c r="O6" s="3"/>
      <c r="P6" s="4"/>
      <c r="Q6" s="33"/>
    </row>
    <row r="7" spans="1:17" x14ac:dyDescent="0.25">
      <c r="A7" s="25" t="s">
        <v>17</v>
      </c>
      <c r="B7" s="58"/>
      <c r="D7" s="27" t="s">
        <v>22</v>
      </c>
      <c r="E7" s="28">
        <v>1.2999999999999999E-2</v>
      </c>
      <c r="F7" s="29">
        <f>E7*1000000</f>
        <v>13000</v>
      </c>
      <c r="G7" s="30">
        <v>33</v>
      </c>
      <c r="H7" s="31">
        <v>6.2477118131844863E-3</v>
      </c>
      <c r="I7" s="31">
        <v>0.99375228818681549</v>
      </c>
      <c r="J7" s="31">
        <f t="shared" ref="J7:J52" si="0">H7/(H7+I7)*100</f>
        <v>0.62477118131844867</v>
      </c>
      <c r="K7" s="29">
        <v>1328.8681539651993</v>
      </c>
      <c r="L7" s="32">
        <v>7.4781857419155232E-2</v>
      </c>
      <c r="M7" s="60" t="s">
        <v>99</v>
      </c>
      <c r="N7" s="3"/>
      <c r="O7" s="3"/>
      <c r="P7" s="4"/>
      <c r="Q7" s="33"/>
    </row>
    <row r="8" spans="1:17" x14ac:dyDescent="0.25">
      <c r="A8" s="25" t="s">
        <v>17</v>
      </c>
      <c r="B8" s="34" t="s">
        <v>3</v>
      </c>
      <c r="D8" s="27" t="s">
        <v>10</v>
      </c>
      <c r="E8" s="28">
        <v>7.1095000000000005E-2</v>
      </c>
      <c r="F8" s="29">
        <f>E8*1000000</f>
        <v>71095</v>
      </c>
      <c r="G8" s="30">
        <v>2.0322980800337573</v>
      </c>
      <c r="H8" s="31">
        <v>1.5836216351709288E-3</v>
      </c>
      <c r="I8" s="31">
        <v>0.11541637836482908</v>
      </c>
      <c r="J8" s="31">
        <f t="shared" si="0"/>
        <v>1.3535227651033579</v>
      </c>
      <c r="K8" s="29">
        <v>110.77736994048473</v>
      </c>
      <c r="L8" s="32">
        <v>9.8936481453371722E-2</v>
      </c>
      <c r="M8" s="60" t="s">
        <v>99</v>
      </c>
      <c r="N8" s="3"/>
      <c r="O8" s="3"/>
      <c r="P8" s="4"/>
    </row>
    <row r="9" spans="1:17" x14ac:dyDescent="0.25">
      <c r="A9" s="25" t="s">
        <v>17</v>
      </c>
      <c r="B9" s="34" t="s">
        <v>4</v>
      </c>
      <c r="D9" s="27" t="s">
        <v>10</v>
      </c>
      <c r="E9" s="28">
        <v>2.1299999999999999E-2</v>
      </c>
      <c r="F9" s="29">
        <f>E9*1000000</f>
        <v>21300</v>
      </c>
      <c r="G9" s="30">
        <v>1.8779342723004695</v>
      </c>
      <c r="H9" s="31">
        <v>1.4468542385056233E-3</v>
      </c>
      <c r="I9" s="31">
        <v>9.7553145761494375E-2</v>
      </c>
      <c r="J9" s="31">
        <f t="shared" si="0"/>
        <v>1.4614689277834578</v>
      </c>
      <c r="K9" s="29">
        <v>703.84771916474813</v>
      </c>
      <c r="L9" s="32">
        <v>1.3087892220785827E-2</v>
      </c>
      <c r="M9" s="60" t="s">
        <v>99</v>
      </c>
      <c r="N9" s="3"/>
      <c r="O9" s="3"/>
      <c r="P9" s="4"/>
    </row>
    <row r="10" spans="1:17" x14ac:dyDescent="0.25">
      <c r="A10" s="25" t="s">
        <v>17</v>
      </c>
      <c r="B10" s="34" t="s">
        <v>5</v>
      </c>
      <c r="D10" s="27" t="s">
        <v>10</v>
      </c>
      <c r="E10" s="28">
        <v>0.11700099999999999</v>
      </c>
      <c r="F10" s="29">
        <f>E10*1000000</f>
        <v>117001</v>
      </c>
      <c r="G10" s="30">
        <v>12.820403244416715</v>
      </c>
      <c r="H10" s="31">
        <v>1.3009883645851971E-2</v>
      </c>
      <c r="I10" s="31">
        <v>0.719990116354148</v>
      </c>
      <c r="J10" s="31">
        <f t="shared" si="0"/>
        <v>1.7748818070739385</v>
      </c>
      <c r="K10" s="29">
        <v>1324.5518021693908</v>
      </c>
      <c r="L10" s="32">
        <v>5.2289162950384778E-2</v>
      </c>
      <c r="M10" s="60" t="s">
        <v>99</v>
      </c>
      <c r="N10" s="3"/>
      <c r="O10" s="3"/>
      <c r="P10" s="4"/>
    </row>
    <row r="11" spans="1:17" x14ac:dyDescent="0.25">
      <c r="A11" s="25" t="s">
        <v>17</v>
      </c>
      <c r="B11" s="34" t="s">
        <v>7</v>
      </c>
      <c r="D11" s="27" t="s">
        <v>10</v>
      </c>
      <c r="E11" s="28">
        <v>1.1000000000000001</v>
      </c>
      <c r="F11" s="29">
        <f t="shared" ref="F11:F13" si="1">E11*1000000</f>
        <v>1100000</v>
      </c>
      <c r="G11" s="30">
        <v>3.6363636363636362</v>
      </c>
      <c r="H11" s="31">
        <v>3.0801057198334039E-3</v>
      </c>
      <c r="I11" s="31">
        <v>0.3229198942801666</v>
      </c>
      <c r="J11" s="31">
        <f t="shared" si="0"/>
        <v>0.94481770547036936</v>
      </c>
      <c r="K11" s="29">
        <v>696.3802501047935</v>
      </c>
      <c r="L11" s="32">
        <v>4.4996819648316401E-2</v>
      </c>
      <c r="M11" s="60" t="s">
        <v>99</v>
      </c>
      <c r="N11" s="3"/>
      <c r="O11" s="3"/>
      <c r="P11" s="4"/>
    </row>
    <row r="12" spans="1:17" x14ac:dyDescent="0.25">
      <c r="A12" s="35" t="s">
        <v>17</v>
      </c>
      <c r="B12" s="36" t="s">
        <v>6</v>
      </c>
      <c r="C12" s="37"/>
      <c r="D12" s="38" t="s">
        <v>10</v>
      </c>
      <c r="E12" s="45">
        <v>2.4418160000000002</v>
      </c>
      <c r="F12" s="41">
        <f t="shared" si="1"/>
        <v>2441816</v>
      </c>
      <c r="G12" s="40">
        <v>8.4772972246885097</v>
      </c>
      <c r="H12" s="39">
        <v>8.1071488771725861E-3</v>
      </c>
      <c r="I12" s="39">
        <v>0.48189285112282743</v>
      </c>
      <c r="J12" s="39">
        <f t="shared" si="0"/>
        <v>1.6545201790148136</v>
      </c>
      <c r="K12" s="41">
        <v>567.20924621019583</v>
      </c>
      <c r="L12" s="42">
        <v>8.1522410609759233E-2</v>
      </c>
      <c r="M12" s="60" t="s">
        <v>99</v>
      </c>
      <c r="N12" s="46"/>
      <c r="O12" s="46"/>
      <c r="P12" s="5"/>
    </row>
    <row r="13" spans="1:17" s="44" customFormat="1" ht="15" customHeight="1" x14ac:dyDescent="0.25">
      <c r="A13" s="14" t="s">
        <v>17</v>
      </c>
      <c r="B13" s="15" t="s">
        <v>79</v>
      </c>
      <c r="C13" s="16"/>
      <c r="D13" s="17" t="s">
        <v>40</v>
      </c>
      <c r="E13" s="18">
        <v>3.71</v>
      </c>
      <c r="F13" s="19">
        <f t="shared" si="1"/>
        <v>3710000</v>
      </c>
      <c r="G13" s="47">
        <v>8.8409703504043122</v>
      </c>
      <c r="H13" s="21">
        <v>9.7111826537545892E-3</v>
      </c>
      <c r="I13" s="21">
        <v>0.52937237529772796</v>
      </c>
      <c r="J13" s="21">
        <f t="shared" si="0"/>
        <v>1.8014243822714759</v>
      </c>
      <c r="K13" s="19">
        <v>1270.3258729768429</v>
      </c>
      <c r="L13" s="22">
        <v>4.1672171413561221E-2</v>
      </c>
      <c r="M13" s="61" t="s">
        <v>99</v>
      </c>
      <c r="N13" s="48"/>
      <c r="O13" s="48"/>
      <c r="P13" s="49"/>
      <c r="Q13" s="43"/>
    </row>
    <row r="14" spans="1:17" ht="15.75" customHeight="1" x14ac:dyDescent="0.25">
      <c r="A14" s="25" t="s">
        <v>18</v>
      </c>
      <c r="B14" s="56" t="s">
        <v>95</v>
      </c>
      <c r="C14" s="26" t="s">
        <v>80</v>
      </c>
      <c r="D14" s="27">
        <v>2010</v>
      </c>
      <c r="F14" s="29">
        <v>164.4</v>
      </c>
      <c r="G14" s="30">
        <v>3500</v>
      </c>
      <c r="H14" s="31">
        <v>16.100000000000001</v>
      </c>
      <c r="I14" s="31">
        <v>12.6</v>
      </c>
      <c r="J14" s="31">
        <f t="shared" si="0"/>
        <v>56.097560975609753</v>
      </c>
      <c r="K14" s="29">
        <v>1000</v>
      </c>
      <c r="L14" s="32">
        <f>(I14/K14)*100</f>
        <v>1.26</v>
      </c>
      <c r="M14" s="33" t="s">
        <v>100</v>
      </c>
      <c r="N14" s="33"/>
      <c r="O14" s="33"/>
      <c r="P14" s="29"/>
      <c r="Q14" s="33"/>
    </row>
    <row r="15" spans="1:17" ht="15.75" customHeight="1" x14ac:dyDescent="0.25">
      <c r="A15" s="25" t="s">
        <v>18</v>
      </c>
      <c r="B15" s="57"/>
      <c r="C15" s="26" t="s">
        <v>96</v>
      </c>
      <c r="D15" s="27">
        <v>2010</v>
      </c>
      <c r="F15" s="29">
        <v>48.5</v>
      </c>
      <c r="G15" s="30">
        <v>1270</v>
      </c>
      <c r="H15" s="31">
        <v>3.5</v>
      </c>
      <c r="I15" s="31">
        <v>5.3</v>
      </c>
      <c r="J15" s="31">
        <f t="shared" si="0"/>
        <v>39.772727272727273</v>
      </c>
      <c r="K15" s="29">
        <v>1000</v>
      </c>
      <c r="L15" s="32">
        <f>(I15/K15)*100</f>
        <v>0.53</v>
      </c>
      <c r="M15" s="33" t="s">
        <v>100</v>
      </c>
      <c r="N15" s="33"/>
      <c r="O15" s="33"/>
      <c r="P15" s="29"/>
      <c r="Q15" s="33"/>
    </row>
    <row r="16" spans="1:17" ht="16.5" customHeight="1" x14ac:dyDescent="0.25">
      <c r="A16" s="25" t="s">
        <v>18</v>
      </c>
      <c r="B16" s="58" t="s">
        <v>28</v>
      </c>
      <c r="D16" s="27" t="s">
        <v>10</v>
      </c>
      <c r="E16" s="28">
        <v>8.0820000000000006E-3</v>
      </c>
      <c r="F16" s="29">
        <f>E16*1000000</f>
        <v>8082.0000000000009</v>
      </c>
      <c r="G16" s="30">
        <v>1987.131898045038</v>
      </c>
      <c r="H16" s="31">
        <v>8.2991833704528588</v>
      </c>
      <c r="I16" s="31">
        <v>9.0232615689185831</v>
      </c>
      <c r="J16" s="31">
        <f>H16/(H16+I16)*100</f>
        <v>47.910000000000004</v>
      </c>
      <c r="K16" s="29">
        <v>1911.8963615904038</v>
      </c>
      <c r="L16" s="32">
        <v>0.47195348818032257</v>
      </c>
      <c r="M16" s="60" t="s">
        <v>99</v>
      </c>
      <c r="N16" s="3"/>
      <c r="O16" s="3"/>
      <c r="P16" s="4"/>
      <c r="Q16" s="33"/>
    </row>
    <row r="17" spans="1:17" x14ac:dyDescent="0.25">
      <c r="A17" s="25" t="s">
        <v>18</v>
      </c>
      <c r="B17" s="58"/>
      <c r="D17" s="27" t="s">
        <v>10</v>
      </c>
      <c r="E17" s="28">
        <v>8.0820000000000006E-3</v>
      </c>
      <c r="F17" s="29">
        <f>E17*1000000</f>
        <v>8082.0000000000009</v>
      </c>
      <c r="G17" s="30">
        <v>1987.131898045038</v>
      </c>
      <c r="H17" s="31">
        <v>8.2991833704528588</v>
      </c>
      <c r="I17" s="31">
        <v>9.0232615689185831</v>
      </c>
      <c r="J17" s="31">
        <f t="shared" si="0"/>
        <v>47.910000000000004</v>
      </c>
      <c r="K17" s="29">
        <v>1911.8963615904038</v>
      </c>
      <c r="L17" s="32">
        <v>0.47195348818032257</v>
      </c>
      <c r="M17" s="60" t="s">
        <v>99</v>
      </c>
      <c r="N17" s="3"/>
      <c r="O17" s="3"/>
      <c r="P17" s="4"/>
      <c r="Q17" s="33"/>
    </row>
    <row r="18" spans="1:17" x14ac:dyDescent="0.25">
      <c r="A18" s="25" t="s">
        <v>18</v>
      </c>
      <c r="B18" s="58"/>
      <c r="D18" s="27" t="s">
        <v>21</v>
      </c>
      <c r="E18" s="28">
        <v>8.0820000000000006E-3</v>
      </c>
      <c r="F18" s="29">
        <f>E18*1000000</f>
        <v>8082.0000000000009</v>
      </c>
      <c r="G18" s="30">
        <v>319</v>
      </c>
      <c r="I18" s="31">
        <v>1.3</v>
      </c>
      <c r="K18" s="29">
        <v>1911.8963615904038</v>
      </c>
      <c r="L18" s="32">
        <v>6.7995317430208396E-2</v>
      </c>
      <c r="M18" s="60" t="s">
        <v>99</v>
      </c>
      <c r="N18" s="3"/>
      <c r="O18" s="3"/>
      <c r="P18" s="4"/>
      <c r="Q18" s="33"/>
    </row>
    <row r="19" spans="1:17" x14ac:dyDescent="0.25">
      <c r="A19" s="25" t="s">
        <v>18</v>
      </c>
      <c r="B19" s="58"/>
      <c r="D19" s="27" t="s">
        <v>22</v>
      </c>
      <c r="E19" s="28">
        <v>8.0820000000000006E-3</v>
      </c>
      <c r="F19" s="29">
        <f>E19*1000000</f>
        <v>8082.0000000000009</v>
      </c>
      <c r="G19" s="30">
        <v>128</v>
      </c>
      <c r="I19" s="31">
        <v>0.6</v>
      </c>
      <c r="K19" s="29">
        <v>1911.8963615904038</v>
      </c>
      <c r="L19" s="32">
        <v>3.1382454198557723E-2</v>
      </c>
      <c r="M19" s="60" t="s">
        <v>99</v>
      </c>
      <c r="N19" s="3"/>
      <c r="O19" s="3"/>
      <c r="P19" s="4"/>
      <c r="Q19" s="33"/>
    </row>
    <row r="20" spans="1:17" x14ac:dyDescent="0.25">
      <c r="A20" s="25" t="s">
        <v>18</v>
      </c>
      <c r="B20" s="34" t="s">
        <v>29</v>
      </c>
      <c r="D20" s="50">
        <v>35850</v>
      </c>
      <c r="E20" s="28">
        <v>4.2100000000000002E-3</v>
      </c>
      <c r="F20" s="29">
        <f t="shared" ref="F20:F21" si="2">E20*1000000</f>
        <v>4210</v>
      </c>
      <c r="G20" s="30">
        <v>24045.263657957246</v>
      </c>
      <c r="H20" s="31">
        <v>74.649664197827192</v>
      </c>
      <c r="I20" s="31">
        <v>151.3758141869709</v>
      </c>
      <c r="J20" s="31">
        <f t="shared" si="0"/>
        <v>33.027101515847491</v>
      </c>
      <c r="K20" s="29">
        <v>760</v>
      </c>
      <c r="L20" s="32">
        <v>3.1382454198557723E-2</v>
      </c>
      <c r="M20" s="60" t="s">
        <v>99</v>
      </c>
      <c r="N20" s="3"/>
      <c r="O20" s="3"/>
      <c r="P20" s="4"/>
      <c r="Q20" s="33"/>
    </row>
    <row r="21" spans="1:17" x14ac:dyDescent="0.25">
      <c r="A21" s="25" t="s">
        <v>18</v>
      </c>
      <c r="D21" s="27" t="s">
        <v>10</v>
      </c>
      <c r="E21" s="28">
        <v>4.2100000000000002E-3</v>
      </c>
      <c r="F21" s="29">
        <f t="shared" si="2"/>
        <v>4210</v>
      </c>
      <c r="G21" s="30">
        <v>1167.4584323040381</v>
      </c>
      <c r="H21" s="31">
        <v>5.985655676808082</v>
      </c>
      <c r="I21" s="31">
        <v>9.0789086751801946</v>
      </c>
      <c r="J21" s="31">
        <f t="shared" si="0"/>
        <v>39.733347323901022</v>
      </c>
      <c r="K21" s="29">
        <v>894.53563851222862</v>
      </c>
      <c r="L21" s="32">
        <v>1.0149297897487941</v>
      </c>
      <c r="M21" s="60" t="s">
        <v>99</v>
      </c>
      <c r="N21" s="3"/>
      <c r="O21" s="3"/>
      <c r="P21" s="4"/>
      <c r="Q21" s="33"/>
    </row>
    <row r="22" spans="1:17" x14ac:dyDescent="0.25">
      <c r="A22" s="25" t="s">
        <v>18</v>
      </c>
      <c r="B22" s="34" t="s">
        <v>30</v>
      </c>
      <c r="D22" s="27" t="s">
        <v>31</v>
      </c>
      <c r="E22" s="28">
        <v>4.6999999999999995E-7</v>
      </c>
      <c r="F22" s="31">
        <f>E22*1000000</f>
        <v>0.47</v>
      </c>
      <c r="G22" s="30">
        <v>1648</v>
      </c>
      <c r="H22" s="31">
        <v>10.1</v>
      </c>
      <c r="I22" s="31">
        <v>14</v>
      </c>
      <c r="J22" s="31">
        <f t="shared" si="0"/>
        <v>41.908713692946051</v>
      </c>
      <c r="K22" s="29">
        <v>730</v>
      </c>
      <c r="L22" s="32">
        <f>I22/K22*100</f>
        <v>1.9178082191780823</v>
      </c>
      <c r="M22" s="60" t="s">
        <v>99</v>
      </c>
      <c r="N22" s="3"/>
      <c r="O22" s="3"/>
      <c r="P22" s="4"/>
      <c r="Q22" s="33"/>
    </row>
    <row r="23" spans="1:17" x14ac:dyDescent="0.25">
      <c r="A23" s="25" t="s">
        <v>18</v>
      </c>
      <c r="B23" s="34" t="s">
        <v>32</v>
      </c>
      <c r="C23" s="51" t="s">
        <v>33</v>
      </c>
      <c r="D23" s="27" t="s">
        <v>11</v>
      </c>
      <c r="E23" s="28">
        <v>1.64</v>
      </c>
      <c r="F23" s="29">
        <f t="shared" ref="F23:F27" si="3">E23*1000000</f>
        <v>1640000</v>
      </c>
      <c r="G23" s="30">
        <v>701.21951219512198</v>
      </c>
      <c r="H23" s="31">
        <v>0.17881097560975612</v>
      </c>
      <c r="I23" s="31">
        <v>2.0358015243902443</v>
      </c>
      <c r="J23" s="31">
        <f t="shared" si="0"/>
        <v>8.0741427951732465</v>
      </c>
      <c r="K23" s="29">
        <v>631.95885447035153</v>
      </c>
      <c r="L23" s="32">
        <v>0.36266837988135447</v>
      </c>
      <c r="M23" s="60" t="s">
        <v>99</v>
      </c>
      <c r="N23" s="3"/>
      <c r="O23" s="3"/>
      <c r="P23" s="4"/>
      <c r="Q23" s="33"/>
    </row>
    <row r="24" spans="1:17" x14ac:dyDescent="0.25">
      <c r="A24" s="25" t="s">
        <v>18</v>
      </c>
      <c r="B24" s="34" t="s">
        <v>34</v>
      </c>
      <c r="D24" s="27" t="s">
        <v>12</v>
      </c>
      <c r="E24" s="28">
        <v>0.23300000000000001</v>
      </c>
      <c r="F24" s="29">
        <f t="shared" si="3"/>
        <v>233000</v>
      </c>
      <c r="G24" s="30">
        <v>75.107296137339048</v>
      </c>
      <c r="H24" s="31">
        <v>9.012875536480687E-2</v>
      </c>
      <c r="I24" s="31">
        <v>0.51072961373390569</v>
      </c>
      <c r="J24" s="31">
        <f t="shared" si="0"/>
        <v>14.999999999999996</v>
      </c>
      <c r="K24" s="29">
        <v>696.54796359060072</v>
      </c>
      <c r="L24" s="32">
        <v>7.3322964164760571E-2</v>
      </c>
      <c r="M24" s="60" t="s">
        <v>99</v>
      </c>
      <c r="N24" s="3"/>
      <c r="O24" s="3"/>
      <c r="P24" s="4"/>
      <c r="Q24" s="33"/>
    </row>
    <row r="25" spans="1:17" x14ac:dyDescent="0.25">
      <c r="A25" s="25" t="s">
        <v>18</v>
      </c>
      <c r="B25" s="34" t="s">
        <v>35</v>
      </c>
      <c r="C25" s="26" t="s">
        <v>35</v>
      </c>
      <c r="D25" s="27" t="s">
        <v>9</v>
      </c>
      <c r="E25" s="28">
        <v>6.1331199999999999</v>
      </c>
      <c r="F25" s="29">
        <f t="shared" si="3"/>
        <v>6133120</v>
      </c>
      <c r="G25" s="30">
        <v>194.58285505582805</v>
      </c>
      <c r="H25" s="31">
        <v>0.11674971303349682</v>
      </c>
      <c r="I25" s="31">
        <v>1.7689350459620732</v>
      </c>
      <c r="J25" s="31">
        <f t="shared" si="0"/>
        <v>6.1913696060037511</v>
      </c>
      <c r="K25" s="29">
        <v>1485.211996810651</v>
      </c>
      <c r="L25" s="32">
        <v>0.11910320208567464</v>
      </c>
      <c r="M25" s="60" t="s">
        <v>99</v>
      </c>
      <c r="N25" s="3"/>
      <c r="O25" s="3"/>
      <c r="P25" s="4"/>
      <c r="Q25" s="33"/>
    </row>
    <row r="26" spans="1:17" x14ac:dyDescent="0.25">
      <c r="A26" s="25" t="s">
        <v>18</v>
      </c>
      <c r="B26" s="34" t="s">
        <v>36</v>
      </c>
      <c r="D26" s="27" t="s">
        <v>13</v>
      </c>
      <c r="E26" s="28">
        <v>0.77</v>
      </c>
      <c r="F26" s="29">
        <f t="shared" si="3"/>
        <v>770000</v>
      </c>
      <c r="G26" s="30">
        <v>143.89610389610388</v>
      </c>
      <c r="H26" s="31">
        <v>7.5545454545454541E-2</v>
      </c>
      <c r="I26" s="31">
        <v>0.47125974025974021</v>
      </c>
      <c r="J26" s="31">
        <f t="shared" si="0"/>
        <v>13.815789473684212</v>
      </c>
      <c r="K26" s="29">
        <v>334.08603258597583</v>
      </c>
      <c r="L26" s="32">
        <v>0.14105939617169216</v>
      </c>
      <c r="M26" s="60" t="s">
        <v>99</v>
      </c>
      <c r="N26" s="3"/>
      <c r="O26" s="3"/>
      <c r="P26" s="4"/>
      <c r="Q26" s="33"/>
    </row>
    <row r="27" spans="1:17" x14ac:dyDescent="0.25">
      <c r="A27" s="25" t="s">
        <v>18</v>
      </c>
      <c r="B27" s="34" t="s">
        <v>37</v>
      </c>
      <c r="D27" s="27" t="s">
        <v>14</v>
      </c>
      <c r="E27" s="28">
        <v>0.49919999999999998</v>
      </c>
      <c r="F27" s="29">
        <f t="shared" si="3"/>
        <v>499200</v>
      </c>
      <c r="G27" s="30">
        <v>254.4070512820513</v>
      </c>
      <c r="H27" s="31">
        <v>0.74118589743589747</v>
      </c>
      <c r="I27" s="31">
        <v>3.3</v>
      </c>
      <c r="J27" s="31">
        <f t="shared" si="0"/>
        <v>18.340801840028554</v>
      </c>
      <c r="K27" s="29">
        <v>656.13071942269983</v>
      </c>
      <c r="L27" s="32">
        <v>0.15127515844831882</v>
      </c>
      <c r="M27" s="60" t="s">
        <v>99</v>
      </c>
      <c r="N27" s="3"/>
      <c r="O27" s="3"/>
      <c r="P27" s="4"/>
      <c r="Q27" s="33"/>
    </row>
    <row r="28" spans="1:17" x14ac:dyDescent="0.25">
      <c r="A28" s="25" t="s">
        <v>18</v>
      </c>
      <c r="B28" s="34" t="s">
        <v>38</v>
      </c>
      <c r="D28" s="27" t="s">
        <v>39</v>
      </c>
      <c r="E28" s="28">
        <v>9.9000000000000005E-2</v>
      </c>
      <c r="F28" s="29">
        <f t="shared" ref="F28:F52" si="4">E28*1000000</f>
        <v>99000</v>
      </c>
      <c r="G28" s="30">
        <v>3686.8686868686868</v>
      </c>
      <c r="H28" s="31">
        <v>18.895865126080956</v>
      </c>
      <c r="I28" s="31">
        <v>10.599084368868541</v>
      </c>
      <c r="J28" s="31">
        <f t="shared" si="0"/>
        <v>64.06474820143886</v>
      </c>
      <c r="K28" s="29">
        <v>1209.3625315134159</v>
      </c>
      <c r="L28" s="32">
        <v>0.87641911277048379</v>
      </c>
      <c r="M28" s="60" t="s">
        <v>99</v>
      </c>
      <c r="N28" s="3"/>
      <c r="O28" s="3"/>
      <c r="P28" s="4"/>
      <c r="Q28" s="33"/>
    </row>
    <row r="29" spans="1:17" x14ac:dyDescent="0.25">
      <c r="A29" s="25" t="s">
        <v>18</v>
      </c>
      <c r="B29" s="34" t="s">
        <v>41</v>
      </c>
      <c r="D29" s="27" t="s">
        <v>94</v>
      </c>
      <c r="E29" s="28">
        <v>7.2182999999999997E-2</v>
      </c>
      <c r="F29" s="29">
        <f t="shared" si="4"/>
        <v>72183</v>
      </c>
      <c r="G29" s="30">
        <v>1035.6467312248037</v>
      </c>
      <c r="H29" s="31">
        <v>3.0100176261135543</v>
      </c>
      <c r="I29" s="31">
        <v>8.9712420056557001</v>
      </c>
      <c r="J29" s="31">
        <f t="shared" si="0"/>
        <v>25.122714294015086</v>
      </c>
      <c r="K29" s="29">
        <v>907.33636903090201</v>
      </c>
      <c r="L29" s="32">
        <v>0.98874489239724928</v>
      </c>
      <c r="M29" s="60" t="s">
        <v>99</v>
      </c>
      <c r="N29" s="3"/>
      <c r="O29" s="3"/>
      <c r="P29" s="4"/>
      <c r="Q29" s="33"/>
    </row>
    <row r="30" spans="1:17" x14ac:dyDescent="0.25">
      <c r="A30" s="25" t="s">
        <v>18</v>
      </c>
      <c r="B30" s="34" t="s">
        <v>42</v>
      </c>
      <c r="D30" s="27" t="s">
        <v>40</v>
      </c>
      <c r="E30" s="28">
        <v>6.4500000000000002E-2</v>
      </c>
      <c r="F30" s="29">
        <f t="shared" si="4"/>
        <v>64500</v>
      </c>
      <c r="G30" s="30">
        <v>1240.3100775193798</v>
      </c>
      <c r="H30" s="31">
        <v>2.5558690927962111</v>
      </c>
      <c r="I30" s="31">
        <v>12.513898349064256</v>
      </c>
      <c r="J30" s="31">
        <f t="shared" si="0"/>
        <v>16.960242436764979</v>
      </c>
      <c r="K30" s="29">
        <v>2016.6907203978797</v>
      </c>
      <c r="L30" s="32">
        <v>0.62051648388580616</v>
      </c>
      <c r="M30" s="60" t="s">
        <v>99</v>
      </c>
      <c r="N30" s="3"/>
      <c r="O30" s="3"/>
      <c r="P30" s="4"/>
      <c r="Q30" s="33"/>
    </row>
    <row r="31" spans="1:17" x14ac:dyDescent="0.25">
      <c r="A31" s="25" t="s">
        <v>18</v>
      </c>
      <c r="B31" s="34" t="s">
        <v>43</v>
      </c>
      <c r="D31" s="27" t="s">
        <v>40</v>
      </c>
      <c r="E31" s="28">
        <v>1.8080000000000001</v>
      </c>
      <c r="F31" s="29">
        <f t="shared" si="4"/>
        <v>1808000</v>
      </c>
      <c r="G31" s="30">
        <v>249.44690265486724</v>
      </c>
      <c r="H31" s="31">
        <v>1.1474557522123894</v>
      </c>
      <c r="I31" s="31">
        <v>1.2971238938053098</v>
      </c>
      <c r="J31" s="31">
        <f t="shared" si="0"/>
        <v>46.938775510204081</v>
      </c>
      <c r="K31" s="29">
        <v>756.79243602571285</v>
      </c>
      <c r="L31" s="32">
        <v>0.17139757641040146</v>
      </c>
      <c r="M31" s="60" t="s">
        <v>99</v>
      </c>
      <c r="N31" s="3"/>
      <c r="O31" s="3"/>
      <c r="P31" s="4"/>
      <c r="Q31" s="33"/>
    </row>
    <row r="32" spans="1:17" x14ac:dyDescent="0.25">
      <c r="A32" s="25" t="s">
        <v>18</v>
      </c>
      <c r="B32" s="34" t="s">
        <v>44</v>
      </c>
      <c r="D32" s="27" t="s">
        <v>45</v>
      </c>
      <c r="E32" s="28">
        <v>3.2170000000000001</v>
      </c>
      <c r="F32" s="29">
        <f t="shared" si="4"/>
        <v>3217000</v>
      </c>
      <c r="G32" s="30">
        <v>19.055020205160087</v>
      </c>
      <c r="H32" s="31">
        <v>9.8192894265487617E-3</v>
      </c>
      <c r="I32" s="31">
        <v>0.27926992412645091</v>
      </c>
      <c r="J32" s="31">
        <f t="shared" si="0"/>
        <v>3.3966294715276741</v>
      </c>
      <c r="K32" s="29">
        <v>631.57877340455889</v>
      </c>
      <c r="L32" s="32">
        <v>4.4217750166148172E-2</v>
      </c>
      <c r="M32" s="60" t="s">
        <v>99</v>
      </c>
      <c r="N32" s="3"/>
      <c r="O32" s="3"/>
      <c r="P32" s="4"/>
      <c r="Q32" s="33"/>
    </row>
    <row r="33" spans="1:17" x14ac:dyDescent="0.25">
      <c r="A33" s="25" t="s">
        <v>18</v>
      </c>
      <c r="B33" s="34" t="s">
        <v>46</v>
      </c>
      <c r="C33" s="26" t="s">
        <v>47</v>
      </c>
      <c r="D33" s="27" t="s">
        <v>15</v>
      </c>
      <c r="E33" s="28">
        <v>0.83140000000000003</v>
      </c>
      <c r="F33" s="29">
        <f t="shared" si="4"/>
        <v>831400</v>
      </c>
      <c r="G33" s="30">
        <v>81.789752225162374</v>
      </c>
      <c r="H33" s="31">
        <v>0.19689751369422115</v>
      </c>
      <c r="I33" s="31">
        <v>0.7063981322042634</v>
      </c>
      <c r="J33" s="31">
        <f t="shared" si="0"/>
        <v>21.797682141860914</v>
      </c>
      <c r="K33" s="29">
        <v>599.47160255273513</v>
      </c>
      <c r="L33" s="32">
        <v>0.11783679647145953</v>
      </c>
      <c r="M33" s="60" t="s">
        <v>99</v>
      </c>
      <c r="N33" s="3"/>
      <c r="O33" s="3"/>
      <c r="P33" s="4"/>
      <c r="Q33" s="33"/>
    </row>
    <row r="34" spans="1:17" x14ac:dyDescent="0.25">
      <c r="A34" s="25" t="s">
        <v>18</v>
      </c>
      <c r="B34" s="34" t="s">
        <v>48</v>
      </c>
      <c r="D34" s="27" t="s">
        <v>10</v>
      </c>
      <c r="E34" s="28">
        <v>0.41299999999999998</v>
      </c>
      <c r="F34" s="29">
        <f t="shared" si="4"/>
        <v>413000</v>
      </c>
      <c r="G34" s="30">
        <v>786.92493946731236</v>
      </c>
      <c r="H34" s="31">
        <v>1.4411486234326167</v>
      </c>
      <c r="I34" s="31">
        <v>7.8445656622816697</v>
      </c>
      <c r="J34" s="31">
        <f t="shared" si="0"/>
        <v>15.520062098505102</v>
      </c>
      <c r="K34" s="29">
        <v>1353.2886167457539</v>
      </c>
      <c r="L34" s="32">
        <v>0.55350195282841486</v>
      </c>
      <c r="M34" s="60" t="s">
        <v>99</v>
      </c>
      <c r="N34" s="3"/>
      <c r="O34" s="3"/>
      <c r="P34" s="4"/>
    </row>
    <row r="35" spans="1:17" x14ac:dyDescent="0.25">
      <c r="A35" s="25" t="s">
        <v>18</v>
      </c>
      <c r="B35" s="34" t="s">
        <v>49</v>
      </c>
      <c r="D35" s="27" t="s">
        <v>10</v>
      </c>
      <c r="E35" s="28">
        <v>0.27093299999999998</v>
      </c>
      <c r="F35" s="29">
        <f t="shared" si="4"/>
        <v>270933</v>
      </c>
      <c r="G35" s="30">
        <v>609.00665478180952</v>
      </c>
      <c r="H35" s="31">
        <v>1.0750668339148695</v>
      </c>
      <c r="I35" s="31">
        <v>8.7597816341565746</v>
      </c>
      <c r="J35" s="31">
        <f t="shared" si="0"/>
        <v>10.931198761272666</v>
      </c>
      <c r="K35" s="29">
        <v>831.79604730175959</v>
      </c>
      <c r="L35" s="32">
        <v>1.0119397512338253</v>
      </c>
      <c r="M35" s="60" t="s">
        <v>99</v>
      </c>
      <c r="N35" s="3"/>
      <c r="O35" s="3"/>
      <c r="P35" s="4"/>
    </row>
    <row r="36" spans="1:17" x14ac:dyDescent="0.25">
      <c r="A36" s="25" t="s">
        <v>18</v>
      </c>
      <c r="B36" s="34" t="s">
        <v>50</v>
      </c>
      <c r="D36" s="27" t="s">
        <v>10</v>
      </c>
      <c r="E36" s="28">
        <v>0.79249999999999998</v>
      </c>
      <c r="F36" s="29">
        <f t="shared" si="4"/>
        <v>792500</v>
      </c>
      <c r="G36" s="30">
        <v>189.27444794952683</v>
      </c>
      <c r="H36" s="31">
        <v>0.28256970917351937</v>
      </c>
      <c r="I36" s="31">
        <v>3.8601344595775915</v>
      </c>
      <c r="J36" s="31">
        <f t="shared" si="0"/>
        <v>6.8209000127253798</v>
      </c>
      <c r="K36" s="29">
        <v>1064.6464437758973</v>
      </c>
      <c r="L36" s="32">
        <v>0.34375889758855049</v>
      </c>
      <c r="M36" s="60" t="s">
        <v>99</v>
      </c>
      <c r="N36" s="3"/>
      <c r="O36" s="3"/>
      <c r="P36" s="4"/>
    </row>
    <row r="37" spans="1:17" x14ac:dyDescent="0.25">
      <c r="A37" s="25" t="s">
        <v>18</v>
      </c>
      <c r="B37" s="34" t="s">
        <v>51</v>
      </c>
      <c r="D37" s="27" t="s">
        <v>10</v>
      </c>
      <c r="E37" s="28">
        <v>2.9508000000000001</v>
      </c>
      <c r="F37" s="29">
        <f t="shared" si="4"/>
        <v>2950800</v>
      </c>
      <c r="G37" s="30">
        <v>5.2528127965297546</v>
      </c>
      <c r="H37" s="31">
        <v>4.6902365915131817E-3</v>
      </c>
      <c r="I37" s="31">
        <v>0.13530976340848683</v>
      </c>
      <c r="J37" s="31">
        <f t="shared" si="0"/>
        <v>3.3501689939379866</v>
      </c>
      <c r="K37" s="29">
        <v>616.43991810633588</v>
      </c>
      <c r="L37" s="32">
        <v>1.983084082011102E-2</v>
      </c>
      <c r="M37" s="60" t="s">
        <v>99</v>
      </c>
      <c r="N37" s="3"/>
      <c r="O37" s="3"/>
      <c r="P37" s="4"/>
    </row>
    <row r="38" spans="1:17" x14ac:dyDescent="0.25">
      <c r="A38" s="25" t="s">
        <v>18</v>
      </c>
      <c r="B38" s="34" t="s">
        <v>52</v>
      </c>
      <c r="D38" s="27" t="s">
        <v>10</v>
      </c>
      <c r="E38" s="28">
        <v>2.7221959999999998</v>
      </c>
      <c r="F38" s="29">
        <f t="shared" si="4"/>
        <v>2722196</v>
      </c>
      <c r="G38" s="30">
        <v>32.96970534083512</v>
      </c>
      <c r="H38" s="31">
        <v>3.8309932920368252E-2</v>
      </c>
      <c r="I38" s="31">
        <v>0.24069006707963178</v>
      </c>
      <c r="J38" s="31">
        <f t="shared" si="0"/>
        <v>13.731158752820161</v>
      </c>
      <c r="K38" s="29">
        <v>999.23073921697573</v>
      </c>
      <c r="L38" s="32">
        <v>1.8266149875789849E-2</v>
      </c>
      <c r="M38" s="60" t="s">
        <v>99</v>
      </c>
      <c r="N38" s="3"/>
      <c r="O38" s="3"/>
      <c r="P38" s="4"/>
    </row>
    <row r="39" spans="1:17" x14ac:dyDescent="0.25">
      <c r="A39" s="25" t="s">
        <v>18</v>
      </c>
      <c r="B39" s="34" t="s">
        <v>53</v>
      </c>
      <c r="D39" s="27" t="s">
        <v>10</v>
      </c>
      <c r="E39" s="28">
        <v>2.5793650000000001</v>
      </c>
      <c r="F39" s="29">
        <f t="shared" si="4"/>
        <v>2579365</v>
      </c>
      <c r="G39" s="30">
        <v>1.8221539022201201</v>
      </c>
      <c r="H39" s="31">
        <v>1.3978210546894457E-3</v>
      </c>
      <c r="I39" s="31">
        <v>6.4602178945310562E-2</v>
      </c>
      <c r="J39" s="31">
        <f t="shared" si="0"/>
        <v>2.1179106889234025</v>
      </c>
      <c r="K39" s="29">
        <v>649.32175179210708</v>
      </c>
      <c r="L39" s="32">
        <v>9.1337466156887273E-3</v>
      </c>
      <c r="M39" s="60" t="s">
        <v>99</v>
      </c>
      <c r="N39" s="3"/>
      <c r="O39" s="3"/>
      <c r="P39" s="4"/>
    </row>
    <row r="40" spans="1:17" x14ac:dyDescent="0.25">
      <c r="A40" s="25" t="s">
        <v>18</v>
      </c>
      <c r="B40" s="34" t="s">
        <v>54</v>
      </c>
      <c r="D40" s="27" t="s">
        <v>10</v>
      </c>
      <c r="E40" s="28">
        <v>2.12</v>
      </c>
      <c r="F40" s="29">
        <f t="shared" si="4"/>
        <v>2120000</v>
      </c>
      <c r="G40" s="30">
        <v>18.773584905660375</v>
      </c>
      <c r="H40" s="31">
        <v>2.0122063101548082E-2</v>
      </c>
      <c r="I40" s="31">
        <v>0.39387793689845191</v>
      </c>
      <c r="J40" s="31">
        <f t="shared" si="0"/>
        <v>4.8604017153497781</v>
      </c>
      <c r="K40" s="29">
        <v>212.30835401074751</v>
      </c>
      <c r="L40" s="32">
        <v>0.16795410421514392</v>
      </c>
      <c r="M40" s="60" t="s">
        <v>99</v>
      </c>
      <c r="N40" s="3"/>
      <c r="O40" s="3"/>
      <c r="P40" s="4"/>
    </row>
    <row r="41" spans="1:17" x14ac:dyDescent="0.25">
      <c r="A41" s="25" t="s">
        <v>18</v>
      </c>
      <c r="B41" s="34" t="s">
        <v>55</v>
      </c>
      <c r="D41" s="27" t="s">
        <v>10</v>
      </c>
      <c r="E41" s="28">
        <v>0.95359799999999995</v>
      </c>
      <c r="F41" s="29">
        <f t="shared" si="4"/>
        <v>953598</v>
      </c>
      <c r="G41" s="30">
        <v>181.62789770951701</v>
      </c>
      <c r="H41" s="31">
        <v>0.2695553525710937</v>
      </c>
      <c r="I41" s="31">
        <v>1.3204446474289064</v>
      </c>
      <c r="J41" s="31">
        <f t="shared" si="0"/>
        <v>16.953166828370673</v>
      </c>
      <c r="K41" s="29">
        <v>1229.9244225705513</v>
      </c>
      <c r="L41" s="32">
        <v>9.1478705295376814E-2</v>
      </c>
      <c r="M41" s="60" t="s">
        <v>99</v>
      </c>
      <c r="N41" s="3"/>
      <c r="O41" s="3"/>
      <c r="P41" s="4"/>
    </row>
    <row r="42" spans="1:17" x14ac:dyDescent="0.25">
      <c r="A42" s="25" t="s">
        <v>18</v>
      </c>
      <c r="B42" s="34" t="s">
        <v>56</v>
      </c>
      <c r="D42" s="27" t="s">
        <v>10</v>
      </c>
      <c r="E42" s="28">
        <v>0.97499999999999998</v>
      </c>
      <c r="F42" s="29">
        <f t="shared" si="4"/>
        <v>975000</v>
      </c>
      <c r="G42" s="30">
        <v>255.69230769230771</v>
      </c>
      <c r="H42" s="31">
        <v>0.39855017211312654</v>
      </c>
      <c r="I42" s="31">
        <v>1.3954498278868734</v>
      </c>
      <c r="J42" s="31">
        <f t="shared" si="0"/>
        <v>22.215728657364913</v>
      </c>
      <c r="K42" s="29">
        <v>175.06994522271094</v>
      </c>
      <c r="L42" s="32">
        <v>0.66081111523593672</v>
      </c>
      <c r="M42" s="60" t="s">
        <v>99</v>
      </c>
      <c r="N42" s="3"/>
      <c r="O42" s="3"/>
      <c r="P42" s="4"/>
    </row>
    <row r="43" spans="1:17" x14ac:dyDescent="0.25">
      <c r="A43" s="25" t="s">
        <v>18</v>
      </c>
      <c r="B43" s="34" t="s">
        <v>57</v>
      </c>
      <c r="D43" s="27" t="s">
        <v>10</v>
      </c>
      <c r="E43" s="28">
        <v>0.94499999999999995</v>
      </c>
      <c r="F43" s="29">
        <f t="shared" si="4"/>
        <v>945000</v>
      </c>
      <c r="G43" s="30">
        <v>94.179894179894191</v>
      </c>
      <c r="H43" s="31">
        <v>0.12721034460941347</v>
      </c>
      <c r="I43" s="31">
        <v>0.26081081941175055</v>
      </c>
      <c r="J43" s="31">
        <f t="shared" si="0"/>
        <v>32.784383019498122</v>
      </c>
      <c r="K43" s="29">
        <v>387.7859481962322</v>
      </c>
      <c r="L43" s="32">
        <v>3.4610668684385219E-2</v>
      </c>
      <c r="M43" s="60" t="s">
        <v>99</v>
      </c>
      <c r="N43" s="3"/>
      <c r="O43" s="3"/>
      <c r="P43" s="4"/>
    </row>
    <row r="44" spans="1:17" x14ac:dyDescent="0.25">
      <c r="A44" s="25" t="s">
        <v>18</v>
      </c>
      <c r="B44" s="34" t="s">
        <v>58</v>
      </c>
      <c r="D44" s="27" t="s">
        <v>10</v>
      </c>
      <c r="E44" s="28">
        <v>0.65349999999999997</v>
      </c>
      <c r="F44" s="29">
        <f t="shared" si="4"/>
        <v>653500</v>
      </c>
      <c r="G44" s="30">
        <v>15.455241009946443</v>
      </c>
      <c r="H44" s="31">
        <v>1.6109715632365046E-2</v>
      </c>
      <c r="I44" s="31">
        <v>0.46389028436763491</v>
      </c>
      <c r="J44" s="31">
        <f t="shared" si="0"/>
        <v>3.3561907567427185</v>
      </c>
      <c r="K44" s="29">
        <v>428.57732398908985</v>
      </c>
      <c r="L44" s="32">
        <v>0.1007992487365329</v>
      </c>
      <c r="M44" s="60" t="s">
        <v>99</v>
      </c>
      <c r="N44" s="3"/>
      <c r="O44" s="3"/>
      <c r="P44" s="4"/>
    </row>
    <row r="45" spans="1:17" x14ac:dyDescent="0.25">
      <c r="A45" s="25" t="s">
        <v>18</v>
      </c>
      <c r="B45" s="34" t="s">
        <v>59</v>
      </c>
      <c r="D45" s="27" t="s">
        <v>10</v>
      </c>
      <c r="E45" s="28">
        <v>0.35299999999999998</v>
      </c>
      <c r="F45" s="29">
        <f t="shared" si="4"/>
        <v>353000</v>
      </c>
      <c r="G45" s="30">
        <v>6.1189801699716719</v>
      </c>
      <c r="H45" s="31">
        <v>5.5845405183784788E-3</v>
      </c>
      <c r="I45" s="31">
        <v>6.6415459481621517E-2</v>
      </c>
      <c r="J45" s="31">
        <f t="shared" si="0"/>
        <v>7.7563062755256649</v>
      </c>
      <c r="K45" s="29">
        <v>78.342051496646022</v>
      </c>
      <c r="L45" s="32">
        <v>6.5818800442863312E-2</v>
      </c>
      <c r="M45" s="60" t="s">
        <v>99</v>
      </c>
      <c r="N45" s="3"/>
      <c r="O45" s="3"/>
      <c r="P45" s="4"/>
    </row>
    <row r="46" spans="1:17" x14ac:dyDescent="0.25">
      <c r="A46" s="25" t="s">
        <v>18</v>
      </c>
      <c r="B46" s="34" t="s">
        <v>60</v>
      </c>
      <c r="D46" s="27" t="s">
        <v>10</v>
      </c>
      <c r="E46" s="28">
        <v>0.185</v>
      </c>
      <c r="F46" s="29">
        <f t="shared" si="4"/>
        <v>185000</v>
      </c>
      <c r="G46" s="30">
        <v>14.864864864864865</v>
      </c>
      <c r="H46" s="31">
        <v>1.5408042696435262E-2</v>
      </c>
      <c r="I46" s="31">
        <v>0.5595919573035647</v>
      </c>
      <c r="J46" s="31">
        <f t="shared" si="0"/>
        <v>2.6796595993800456</v>
      </c>
      <c r="K46" s="29">
        <v>1091.3572458091332</v>
      </c>
      <c r="L46" s="32">
        <v>4.8443793758993853E-2</v>
      </c>
      <c r="M46" s="60" t="s">
        <v>99</v>
      </c>
      <c r="N46" s="3"/>
      <c r="O46" s="3"/>
      <c r="P46" s="4"/>
    </row>
    <row r="47" spans="1:17" x14ac:dyDescent="0.25">
      <c r="A47" s="25" t="s">
        <v>18</v>
      </c>
      <c r="B47" s="34" t="s">
        <v>61</v>
      </c>
      <c r="D47" s="27" t="s">
        <v>10</v>
      </c>
      <c r="E47" s="28">
        <v>5.6000000000000001E-2</v>
      </c>
      <c r="F47" s="29">
        <f t="shared" si="4"/>
        <v>56000</v>
      </c>
      <c r="G47" s="30">
        <v>44.285714285714285</v>
      </c>
      <c r="H47" s="31">
        <v>5.3682964073805114E-2</v>
      </c>
      <c r="I47" s="31">
        <v>0.94731703592619476</v>
      </c>
      <c r="J47" s="31">
        <f t="shared" si="0"/>
        <v>5.3629334739066055</v>
      </c>
      <c r="K47" s="29">
        <v>1363.3764821869704</v>
      </c>
      <c r="L47" s="32">
        <v>6.4132950510322653E-2</v>
      </c>
      <c r="M47" s="60" t="s">
        <v>99</v>
      </c>
      <c r="N47" s="3"/>
      <c r="O47" s="3"/>
      <c r="P47" s="4"/>
    </row>
    <row r="48" spans="1:17" x14ac:dyDescent="0.25">
      <c r="A48" s="25" t="s">
        <v>18</v>
      </c>
      <c r="B48" s="34" t="s">
        <v>62</v>
      </c>
      <c r="D48" s="27" t="s">
        <v>10</v>
      </c>
      <c r="E48" s="28">
        <v>0.34185500000000002</v>
      </c>
      <c r="F48" s="29">
        <f t="shared" si="4"/>
        <v>341855</v>
      </c>
      <c r="G48" s="30">
        <v>32.469906831843907</v>
      </c>
      <c r="H48" s="31">
        <v>3.7646625114415543E-2</v>
      </c>
      <c r="I48" s="31">
        <v>0.43235337488558445</v>
      </c>
      <c r="J48" s="31">
        <f t="shared" si="0"/>
        <v>8.0099202371096894</v>
      </c>
      <c r="K48" s="29">
        <v>356.073273148194</v>
      </c>
      <c r="L48" s="32">
        <v>0.1052787710946935</v>
      </c>
      <c r="M48" s="60" t="s">
        <v>99</v>
      </c>
      <c r="N48" s="3"/>
      <c r="O48" s="3"/>
      <c r="P48" s="4"/>
    </row>
    <row r="49" spans="1:17" x14ac:dyDescent="0.25">
      <c r="A49" s="25" t="s">
        <v>18</v>
      </c>
      <c r="B49" s="34" t="s">
        <v>63</v>
      </c>
      <c r="D49" s="27" t="s">
        <v>10</v>
      </c>
      <c r="E49" s="28">
        <v>0.42303800000000003</v>
      </c>
      <c r="F49" s="29">
        <f t="shared" si="4"/>
        <v>423038</v>
      </c>
      <c r="G49" s="30">
        <v>11.346498423309489</v>
      </c>
      <c r="H49" s="31">
        <v>1.1314299553637898E-2</v>
      </c>
      <c r="I49" s="31">
        <v>0.24068570044636212</v>
      </c>
      <c r="J49" s="31">
        <f t="shared" si="0"/>
        <v>4.4898014101737687</v>
      </c>
      <c r="K49" s="29">
        <v>591.19230816184745</v>
      </c>
      <c r="L49" s="32">
        <v>3.6519017080374874E-2</v>
      </c>
      <c r="M49" s="60" t="s">
        <v>99</v>
      </c>
      <c r="N49" s="3"/>
      <c r="O49" s="3"/>
      <c r="P49" s="4"/>
    </row>
    <row r="50" spans="1:17" x14ac:dyDescent="0.25">
      <c r="A50" s="25" t="s">
        <v>18</v>
      </c>
      <c r="B50" s="34" t="s">
        <v>64</v>
      </c>
      <c r="D50" s="27" t="s">
        <v>10</v>
      </c>
      <c r="E50" s="28">
        <v>0.35705199999999998</v>
      </c>
      <c r="F50" s="29">
        <f t="shared" si="4"/>
        <v>357052</v>
      </c>
      <c r="G50" s="30">
        <v>12.043063755419379</v>
      </c>
      <c r="H50" s="31">
        <v>1.211192839324683E-2</v>
      </c>
      <c r="I50" s="31">
        <v>0.18488807160675319</v>
      </c>
      <c r="J50" s="31">
        <f t="shared" si="0"/>
        <v>6.1481870016481368</v>
      </c>
      <c r="K50" s="29">
        <v>875.32545190251346</v>
      </c>
      <c r="L50" s="32">
        <v>1.8148682457893459E-2</v>
      </c>
      <c r="M50" s="60" t="s">
        <v>99</v>
      </c>
      <c r="N50" s="3"/>
      <c r="O50" s="3"/>
      <c r="P50" s="4"/>
    </row>
    <row r="51" spans="1:17" x14ac:dyDescent="0.25">
      <c r="A51" s="25" t="s">
        <v>18</v>
      </c>
      <c r="B51" s="34" t="s">
        <v>65</v>
      </c>
      <c r="D51" s="27" t="s">
        <v>10</v>
      </c>
      <c r="E51" s="28">
        <v>0.31257499999999999</v>
      </c>
      <c r="F51" s="29">
        <f t="shared" si="4"/>
        <v>312575</v>
      </c>
      <c r="G51" s="30">
        <v>543.86947132688158</v>
      </c>
      <c r="H51" s="31">
        <v>0.94463328490794018</v>
      </c>
      <c r="I51" s="31">
        <v>1.473986246404545</v>
      </c>
      <c r="J51" s="31">
        <f t="shared" si="0"/>
        <v>39.056712834669234</v>
      </c>
      <c r="K51" s="29">
        <v>312.7876000731984</v>
      </c>
      <c r="L51" s="32">
        <v>0.36490450980295502</v>
      </c>
      <c r="M51" s="60" t="s">
        <v>99</v>
      </c>
      <c r="N51" s="3"/>
      <c r="O51" s="3"/>
      <c r="P51" s="4"/>
    </row>
    <row r="52" spans="1:17" x14ac:dyDescent="0.25">
      <c r="A52" s="25" t="s">
        <v>18</v>
      </c>
      <c r="B52" s="34" t="s">
        <v>66</v>
      </c>
      <c r="D52" s="27" t="s">
        <v>9</v>
      </c>
      <c r="E52" s="28">
        <v>0.44</v>
      </c>
      <c r="F52" s="29">
        <f t="shared" si="4"/>
        <v>440000</v>
      </c>
      <c r="G52" s="30">
        <v>56.81818181818182</v>
      </c>
      <c r="H52" s="31">
        <v>7.1380476208287164E-2</v>
      </c>
      <c r="I52" s="31">
        <v>1.15589225106444</v>
      </c>
      <c r="J52" s="31">
        <f t="shared" si="0"/>
        <v>5.8161869503048802</v>
      </c>
      <c r="K52" s="29">
        <v>976.10720294926148</v>
      </c>
      <c r="L52" s="32">
        <v>0.10940995443883572</v>
      </c>
      <c r="M52" s="60" t="s">
        <v>99</v>
      </c>
      <c r="N52" s="3"/>
      <c r="O52" s="3"/>
      <c r="P52" s="4"/>
    </row>
    <row r="53" spans="1:17" x14ac:dyDescent="0.25">
      <c r="A53" s="25" t="s">
        <v>18</v>
      </c>
      <c r="B53" s="58" t="s">
        <v>67</v>
      </c>
      <c r="C53" s="26" t="s">
        <v>78</v>
      </c>
      <c r="D53" s="27" t="s">
        <v>10</v>
      </c>
      <c r="E53" s="28">
        <v>3.1E-4</v>
      </c>
      <c r="F53" s="29">
        <f t="shared" ref="F53:F63" si="5">E53*1000000</f>
        <v>310</v>
      </c>
      <c r="G53" s="30">
        <v>1546</v>
      </c>
      <c r="I53" s="31">
        <v>2.8</v>
      </c>
      <c r="K53" s="29">
        <v>1024.3099472452898</v>
      </c>
      <c r="L53" s="32">
        <f t="shared" ref="L53:L63" si="6">I53/K53*100</f>
        <v>0.27335476020028227</v>
      </c>
      <c r="M53" s="60" t="s">
        <v>99</v>
      </c>
      <c r="N53" s="3"/>
      <c r="O53" s="3"/>
      <c r="P53" s="4"/>
      <c r="Q53" s="52"/>
    </row>
    <row r="54" spans="1:17" x14ac:dyDescent="0.25">
      <c r="A54" s="25" t="s">
        <v>18</v>
      </c>
      <c r="B54" s="59"/>
      <c r="C54" s="26" t="s">
        <v>77</v>
      </c>
      <c r="D54" s="27" t="s">
        <v>10</v>
      </c>
      <c r="E54" s="28">
        <v>1.539E-3</v>
      </c>
      <c r="F54" s="29">
        <f t="shared" si="5"/>
        <v>1539</v>
      </c>
      <c r="G54" s="30">
        <v>2837</v>
      </c>
      <c r="I54" s="31">
        <v>1.2</v>
      </c>
      <c r="K54" s="29">
        <v>1024.3099472452898</v>
      </c>
      <c r="L54" s="32">
        <f t="shared" si="6"/>
        <v>0.11715204008583527</v>
      </c>
      <c r="M54" s="60" t="s">
        <v>99</v>
      </c>
      <c r="N54" s="3"/>
      <c r="O54" s="3"/>
      <c r="P54" s="4"/>
      <c r="Q54" s="52"/>
    </row>
    <row r="55" spans="1:17" x14ac:dyDescent="0.25">
      <c r="A55" s="25" t="s">
        <v>18</v>
      </c>
      <c r="B55" s="59"/>
      <c r="C55" s="26" t="s">
        <v>76</v>
      </c>
      <c r="D55" s="27" t="s">
        <v>10</v>
      </c>
      <c r="E55" s="28">
        <v>8.12E-4</v>
      </c>
      <c r="F55" s="29">
        <f t="shared" si="5"/>
        <v>812</v>
      </c>
      <c r="G55" s="30">
        <v>3161</v>
      </c>
      <c r="I55" s="31">
        <v>4.3</v>
      </c>
      <c r="K55" s="29">
        <v>1024.3099472452898</v>
      </c>
      <c r="L55" s="32">
        <f t="shared" si="6"/>
        <v>0.41979481030757643</v>
      </c>
      <c r="M55" s="60" t="s">
        <v>99</v>
      </c>
      <c r="N55" s="3"/>
      <c r="O55" s="3"/>
      <c r="P55" s="4"/>
      <c r="Q55" s="52"/>
    </row>
    <row r="56" spans="1:17" x14ac:dyDescent="0.25">
      <c r="A56" s="25" t="s">
        <v>18</v>
      </c>
      <c r="B56" s="59"/>
      <c r="C56" s="26" t="s">
        <v>75</v>
      </c>
      <c r="D56" s="27" t="s">
        <v>10</v>
      </c>
      <c r="E56" s="28">
        <v>6.3900000000000003E-4</v>
      </c>
      <c r="F56" s="29">
        <f t="shared" si="5"/>
        <v>639</v>
      </c>
      <c r="G56" s="30">
        <v>18603</v>
      </c>
      <c r="I56" s="31">
        <v>13.8</v>
      </c>
      <c r="K56" s="29">
        <v>1024.3099472452898</v>
      </c>
      <c r="L56" s="32">
        <f t="shared" si="6"/>
        <v>1.3472484609871056</v>
      </c>
      <c r="M56" s="60" t="s">
        <v>99</v>
      </c>
      <c r="N56" s="3"/>
      <c r="O56" s="3"/>
      <c r="P56" s="4"/>
      <c r="Q56" s="52"/>
    </row>
    <row r="57" spans="1:17" x14ac:dyDescent="0.25">
      <c r="A57" s="25" t="s">
        <v>18</v>
      </c>
      <c r="B57" s="59"/>
      <c r="C57" s="26" t="s">
        <v>74</v>
      </c>
      <c r="D57" s="27" t="s">
        <v>10</v>
      </c>
      <c r="E57" s="28">
        <v>4.35E-4</v>
      </c>
      <c r="F57" s="29">
        <f t="shared" si="5"/>
        <v>435</v>
      </c>
      <c r="G57" s="30">
        <v>8460</v>
      </c>
      <c r="I57" s="31">
        <v>6.8</v>
      </c>
      <c r="K57" s="29">
        <v>1024.3099472452898</v>
      </c>
      <c r="L57" s="32">
        <f t="shared" si="6"/>
        <v>0.66386156048639988</v>
      </c>
      <c r="M57" s="60" t="s">
        <v>99</v>
      </c>
      <c r="N57" s="3"/>
      <c r="O57" s="3"/>
      <c r="P57" s="4"/>
      <c r="Q57" s="52"/>
    </row>
    <row r="58" spans="1:17" x14ac:dyDescent="0.25">
      <c r="A58" s="25" t="s">
        <v>18</v>
      </c>
      <c r="B58" s="59"/>
      <c r="C58" s="26" t="s">
        <v>73</v>
      </c>
      <c r="D58" s="27" t="s">
        <v>10</v>
      </c>
      <c r="E58" s="28">
        <v>5.53E-4</v>
      </c>
      <c r="F58" s="29">
        <f t="shared" si="5"/>
        <v>553</v>
      </c>
      <c r="G58" s="30">
        <v>10434</v>
      </c>
      <c r="I58" s="31">
        <v>9.3000000000000007</v>
      </c>
      <c r="K58" s="29">
        <v>1024.3099472452898</v>
      </c>
      <c r="L58" s="32">
        <f t="shared" si="6"/>
        <v>0.90792831066522339</v>
      </c>
      <c r="M58" s="60" t="s">
        <v>99</v>
      </c>
      <c r="N58" s="3"/>
      <c r="O58" s="3"/>
      <c r="P58" s="4"/>
      <c r="Q58" s="52"/>
    </row>
    <row r="59" spans="1:17" x14ac:dyDescent="0.25">
      <c r="A59" s="25" t="s">
        <v>18</v>
      </c>
      <c r="B59" s="59"/>
      <c r="C59" s="26" t="s">
        <v>72</v>
      </c>
      <c r="D59" s="27" t="s">
        <v>10</v>
      </c>
      <c r="E59" s="28">
        <v>3.6699999999999998E-4</v>
      </c>
      <c r="F59" s="29">
        <f t="shared" si="5"/>
        <v>367</v>
      </c>
      <c r="G59" s="30">
        <v>18898</v>
      </c>
      <c r="I59" s="31">
        <v>19.600000000000001</v>
      </c>
      <c r="K59" s="29">
        <v>1024.3099472452898</v>
      </c>
      <c r="L59" s="32">
        <f t="shared" si="6"/>
        <v>1.913483321401976</v>
      </c>
      <c r="M59" s="60" t="s">
        <v>99</v>
      </c>
      <c r="N59" s="3"/>
      <c r="O59" s="3"/>
      <c r="P59" s="4"/>
      <c r="Q59" s="52"/>
    </row>
    <row r="60" spans="1:17" x14ac:dyDescent="0.25">
      <c r="A60" s="25" t="s">
        <v>18</v>
      </c>
      <c r="B60" s="59"/>
      <c r="C60" s="26" t="s">
        <v>71</v>
      </c>
      <c r="D60" s="27" t="s">
        <v>10</v>
      </c>
      <c r="E60" s="28">
        <v>2.9060000000000002E-3</v>
      </c>
      <c r="F60" s="29">
        <f t="shared" si="5"/>
        <v>2906</v>
      </c>
      <c r="G60" s="30">
        <v>16800</v>
      </c>
      <c r="I60" s="31">
        <v>20.8</v>
      </c>
      <c r="K60" s="29">
        <v>1024.3099472452898</v>
      </c>
      <c r="L60" s="32">
        <f t="shared" si="6"/>
        <v>2.0306353614878114</v>
      </c>
      <c r="M60" s="60" t="s">
        <v>99</v>
      </c>
      <c r="N60" s="3"/>
      <c r="O60" s="3"/>
      <c r="P60" s="4"/>
      <c r="Q60" s="52"/>
    </row>
    <row r="61" spans="1:17" x14ac:dyDescent="0.25">
      <c r="A61" s="25" t="s">
        <v>18</v>
      </c>
      <c r="B61" s="59"/>
      <c r="C61" s="26" t="s">
        <v>70</v>
      </c>
      <c r="D61" s="27" t="s">
        <v>10</v>
      </c>
      <c r="E61" s="28">
        <v>1.506E-3</v>
      </c>
      <c r="F61" s="29">
        <f t="shared" si="5"/>
        <v>1506</v>
      </c>
      <c r="G61" s="30">
        <v>19420</v>
      </c>
      <c r="I61" s="31">
        <v>13.8</v>
      </c>
      <c r="K61" s="29">
        <v>1024.3099472452898</v>
      </c>
      <c r="L61" s="32">
        <f t="shared" si="6"/>
        <v>1.3472484609871056</v>
      </c>
      <c r="M61" s="60" t="s">
        <v>99</v>
      </c>
      <c r="N61" s="3"/>
      <c r="O61" s="3"/>
      <c r="P61" s="4"/>
      <c r="Q61" s="52"/>
    </row>
    <row r="62" spans="1:17" x14ac:dyDescent="0.25">
      <c r="A62" s="25" t="s">
        <v>18</v>
      </c>
      <c r="B62" s="59"/>
      <c r="C62" s="26" t="s">
        <v>69</v>
      </c>
      <c r="D62" s="27" t="s">
        <v>10</v>
      </c>
      <c r="E62" s="28">
        <v>4.7600000000000002E-4</v>
      </c>
      <c r="F62" s="29">
        <f t="shared" si="5"/>
        <v>476</v>
      </c>
      <c r="G62" s="30">
        <v>48702</v>
      </c>
      <c r="I62" s="31">
        <v>23.4</v>
      </c>
      <c r="K62" s="29">
        <v>1024.3099472452898</v>
      </c>
      <c r="L62" s="32">
        <f t="shared" si="6"/>
        <v>2.2844647816737877</v>
      </c>
      <c r="M62" s="60" t="s">
        <v>99</v>
      </c>
      <c r="N62" s="3"/>
      <c r="O62" s="3"/>
      <c r="P62" s="4"/>
      <c r="Q62" s="52"/>
    </row>
    <row r="63" spans="1:17" x14ac:dyDescent="0.25">
      <c r="A63" s="25" t="s">
        <v>18</v>
      </c>
      <c r="B63" s="59"/>
      <c r="C63" s="26" t="s">
        <v>68</v>
      </c>
      <c r="D63" s="27" t="s">
        <v>10</v>
      </c>
      <c r="E63" s="28">
        <v>1.5839999999999999E-3</v>
      </c>
      <c r="F63" s="29">
        <f t="shared" si="5"/>
        <v>1584</v>
      </c>
      <c r="G63" s="30">
        <v>49882</v>
      </c>
      <c r="I63" s="31">
        <v>74.400000000000006</v>
      </c>
      <c r="K63" s="29">
        <v>1024.3099472452898</v>
      </c>
      <c r="L63" s="32">
        <f t="shared" si="6"/>
        <v>7.2634264853217871</v>
      </c>
      <c r="M63" s="60" t="s">
        <v>99</v>
      </c>
      <c r="N63" s="3"/>
      <c r="O63" s="3"/>
      <c r="P63" s="4"/>
      <c r="Q63" s="52"/>
    </row>
    <row r="65" spans="1:12" x14ac:dyDescent="0.25">
      <c r="A65" s="53" t="s">
        <v>20</v>
      </c>
    </row>
    <row r="66" spans="1:12" ht="18" x14ac:dyDescent="0.35">
      <c r="A66" s="2" t="s">
        <v>92</v>
      </c>
    </row>
    <row r="67" spans="1:12" x14ac:dyDescent="0.25">
      <c r="A67" s="53" t="s">
        <v>98</v>
      </c>
    </row>
    <row r="76" spans="1:12" s="44" customFormat="1" x14ac:dyDescent="0.25">
      <c r="A76" s="35"/>
      <c r="B76" s="36"/>
      <c r="C76" s="37"/>
      <c r="D76" s="38"/>
      <c r="E76" s="45"/>
      <c r="F76" s="41"/>
      <c r="G76" s="40"/>
      <c r="H76" s="39"/>
      <c r="I76" s="39"/>
      <c r="J76" s="39"/>
      <c r="L76" s="42"/>
    </row>
  </sheetData>
  <mergeCells count="4">
    <mergeCell ref="B14:B15"/>
    <mergeCell ref="B53:B63"/>
    <mergeCell ref="B6:B7"/>
    <mergeCell ref="B16:B19"/>
  </mergeCells>
  <phoneticPr fontId="16" type="noConversion"/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est NPP export as P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</dc:creator>
  <cp:lastModifiedBy>Kasey</cp:lastModifiedBy>
  <dcterms:created xsi:type="dcterms:W3CDTF">2021-03-23T15:35:54Z</dcterms:created>
  <dcterms:modified xsi:type="dcterms:W3CDTF">2022-03-10T20:20:49Z</dcterms:modified>
</cp:coreProperties>
</file>